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30" windowWidth="19420" windowHeight="11020"/>
  </bookViews>
  <sheets>
    <sheet name="CHIKV Ranges" sheetId="1" r:id="rId1"/>
  </sheets>
  <definedNames>
    <definedName name="_xlnm.Print_Area" localSheetId="0">'CHIKV Ranges'!$J$2:$J$11,'CHIKV Ranges'!$P$2:$P$11</definedName>
  </definedNames>
  <calcPr calcId="145621" concurrentCalc="0"/>
</workbook>
</file>

<file path=xl/calcChain.xml><?xml version="1.0" encoding="utf-8"?>
<calcChain xmlns="http://schemas.openxmlformats.org/spreadsheetml/2006/main">
  <c r="E190" i="1" l="1"/>
  <c r="F192" i="1"/>
  <c r="I192" i="1"/>
  <c r="K192" i="1"/>
  <c r="F190" i="1"/>
  <c r="I190" i="1"/>
  <c r="K190" i="1"/>
  <c r="K186" i="1"/>
  <c r="K184" i="1"/>
  <c r="E178" i="1"/>
  <c r="F180" i="1"/>
  <c r="I180" i="1"/>
  <c r="K180" i="1"/>
  <c r="F178" i="1"/>
  <c r="I178" i="1"/>
  <c r="K178" i="1"/>
  <c r="K174" i="1"/>
  <c r="K172" i="1"/>
  <c r="E165" i="1"/>
  <c r="F167" i="1"/>
  <c r="I167" i="1"/>
  <c r="K167" i="1"/>
  <c r="F165" i="1"/>
  <c r="I165" i="1"/>
  <c r="K165" i="1"/>
  <c r="K161" i="1"/>
  <c r="K159" i="1"/>
  <c r="E153" i="1"/>
  <c r="F155" i="1"/>
  <c r="I155" i="1"/>
  <c r="K155" i="1"/>
  <c r="F153" i="1"/>
  <c r="I153" i="1"/>
  <c r="K153" i="1"/>
  <c r="K149" i="1"/>
  <c r="K147" i="1"/>
  <c r="E140" i="1"/>
  <c r="F142" i="1"/>
  <c r="I142" i="1"/>
  <c r="K142" i="1"/>
  <c r="F140" i="1"/>
  <c r="I140" i="1"/>
  <c r="K140" i="1"/>
  <c r="E134" i="1"/>
  <c r="F136" i="1"/>
  <c r="I136" i="1"/>
  <c r="K136" i="1"/>
  <c r="F134" i="1"/>
  <c r="I134" i="1"/>
  <c r="K134" i="1"/>
  <c r="E128" i="1"/>
  <c r="F130" i="1"/>
  <c r="I130" i="1"/>
  <c r="K130" i="1"/>
  <c r="F128" i="1"/>
  <c r="I128" i="1"/>
  <c r="K128" i="1"/>
  <c r="K124" i="1"/>
  <c r="K122" i="1"/>
  <c r="E115" i="1"/>
  <c r="F117" i="1"/>
  <c r="I117" i="1"/>
  <c r="K117" i="1"/>
  <c r="F115" i="1"/>
  <c r="I115" i="1"/>
  <c r="K115" i="1"/>
  <c r="K111" i="1"/>
  <c r="K109" i="1"/>
  <c r="E103" i="1"/>
  <c r="F105" i="1"/>
  <c r="I105" i="1"/>
  <c r="K105" i="1"/>
  <c r="F103" i="1"/>
  <c r="I103" i="1"/>
  <c r="K103" i="1"/>
  <c r="K99" i="1"/>
  <c r="K97" i="1"/>
  <c r="E90" i="1"/>
  <c r="F92" i="1"/>
  <c r="I92" i="1"/>
  <c r="K92" i="1"/>
  <c r="F90" i="1"/>
  <c r="I90" i="1"/>
  <c r="K90" i="1"/>
  <c r="E84" i="1"/>
  <c r="F86" i="1"/>
  <c r="I86" i="1"/>
  <c r="K86" i="1"/>
  <c r="F84" i="1"/>
  <c r="I84" i="1"/>
  <c r="K84" i="1"/>
  <c r="E78" i="1"/>
  <c r="F80" i="1"/>
  <c r="I80" i="1"/>
  <c r="K80" i="1"/>
  <c r="F78" i="1"/>
  <c r="I78" i="1"/>
  <c r="K78" i="1"/>
  <c r="E72" i="1"/>
  <c r="F74" i="1"/>
  <c r="I74" i="1"/>
  <c r="K74" i="1"/>
  <c r="F72" i="1"/>
  <c r="I72" i="1"/>
  <c r="K72" i="1"/>
  <c r="E65" i="1"/>
  <c r="F67" i="1"/>
  <c r="I67" i="1"/>
  <c r="K67" i="1"/>
  <c r="F65" i="1"/>
  <c r="I65" i="1"/>
  <c r="K65" i="1"/>
  <c r="K61" i="1"/>
  <c r="K59" i="1"/>
  <c r="E53" i="1"/>
  <c r="F55" i="1"/>
  <c r="I55" i="1"/>
  <c r="K55" i="1"/>
  <c r="F53" i="1"/>
  <c r="I53" i="1"/>
  <c r="K53" i="1"/>
  <c r="K49" i="1"/>
  <c r="K47" i="1"/>
  <c r="E40" i="1"/>
  <c r="F42" i="1"/>
  <c r="I42" i="1"/>
  <c r="K42" i="1"/>
  <c r="F40" i="1"/>
  <c r="I40" i="1"/>
  <c r="K40" i="1"/>
  <c r="K36" i="1"/>
  <c r="K34" i="1"/>
  <c r="E28" i="1"/>
  <c r="F30" i="1"/>
  <c r="I30" i="1"/>
  <c r="K30" i="1"/>
  <c r="F28" i="1"/>
  <c r="I28" i="1"/>
  <c r="K28" i="1"/>
  <c r="E22" i="1"/>
  <c r="F24" i="1"/>
  <c r="I24" i="1"/>
  <c r="K24" i="1"/>
  <c r="F22" i="1"/>
  <c r="I22" i="1"/>
  <c r="K22" i="1"/>
  <c r="D190" i="1"/>
  <c r="H192" i="1"/>
  <c r="M192" i="1"/>
  <c r="G192" i="1"/>
  <c r="J192" i="1"/>
  <c r="L192" i="1"/>
  <c r="H190" i="1"/>
  <c r="M190" i="1"/>
  <c r="G190" i="1"/>
  <c r="J190" i="1"/>
  <c r="L190" i="1"/>
  <c r="D184" i="1"/>
  <c r="E184" i="1"/>
  <c r="F186" i="1"/>
  <c r="H186" i="1"/>
  <c r="I186" i="1"/>
  <c r="M186" i="1"/>
  <c r="G186" i="1"/>
  <c r="J186" i="1"/>
  <c r="L186" i="1"/>
  <c r="F184" i="1"/>
  <c r="H184" i="1"/>
  <c r="I184" i="1"/>
  <c r="M184" i="1"/>
  <c r="G184" i="1"/>
  <c r="J184" i="1"/>
  <c r="L184" i="1"/>
  <c r="D178" i="1"/>
  <c r="H180" i="1"/>
  <c r="M180" i="1"/>
  <c r="G180" i="1"/>
  <c r="J180" i="1"/>
  <c r="L180" i="1"/>
  <c r="H178" i="1"/>
  <c r="M178" i="1"/>
  <c r="G178" i="1"/>
  <c r="J178" i="1"/>
  <c r="L178" i="1"/>
  <c r="D172" i="1"/>
  <c r="E172" i="1"/>
  <c r="F174" i="1"/>
  <c r="H174" i="1"/>
  <c r="I174" i="1"/>
  <c r="M174" i="1"/>
  <c r="G174" i="1"/>
  <c r="J174" i="1"/>
  <c r="L174" i="1"/>
  <c r="F172" i="1"/>
  <c r="H172" i="1"/>
  <c r="I172" i="1"/>
  <c r="M172" i="1"/>
  <c r="G172" i="1"/>
  <c r="J172" i="1"/>
  <c r="L172" i="1"/>
  <c r="D165" i="1"/>
  <c r="H167" i="1"/>
  <c r="M167" i="1"/>
  <c r="G167" i="1"/>
  <c r="J167" i="1"/>
  <c r="L167" i="1"/>
  <c r="H165" i="1"/>
  <c r="M165" i="1"/>
  <c r="G165" i="1"/>
  <c r="J165" i="1"/>
  <c r="L165" i="1"/>
  <c r="D159" i="1"/>
  <c r="E159" i="1"/>
  <c r="F161" i="1"/>
  <c r="H161" i="1"/>
  <c r="I161" i="1"/>
  <c r="M161" i="1"/>
  <c r="G161" i="1"/>
  <c r="J161" i="1"/>
  <c r="L161" i="1"/>
  <c r="F159" i="1"/>
  <c r="H159" i="1"/>
  <c r="I159" i="1"/>
  <c r="M159" i="1"/>
  <c r="G159" i="1"/>
  <c r="J159" i="1"/>
  <c r="L159" i="1"/>
  <c r="D153" i="1"/>
  <c r="H155" i="1"/>
  <c r="M155" i="1"/>
  <c r="G155" i="1"/>
  <c r="J155" i="1"/>
  <c r="L155" i="1"/>
  <c r="H153" i="1"/>
  <c r="M153" i="1"/>
  <c r="G153" i="1"/>
  <c r="J153" i="1"/>
  <c r="L153" i="1"/>
  <c r="D147" i="1"/>
  <c r="E147" i="1"/>
  <c r="F149" i="1"/>
  <c r="H149" i="1"/>
  <c r="I149" i="1"/>
  <c r="M149" i="1"/>
  <c r="G149" i="1"/>
  <c r="J149" i="1"/>
  <c r="L149" i="1"/>
  <c r="F147" i="1"/>
  <c r="H147" i="1"/>
  <c r="I147" i="1"/>
  <c r="M147" i="1"/>
  <c r="G147" i="1"/>
  <c r="J147" i="1"/>
  <c r="L147" i="1"/>
  <c r="D140" i="1"/>
  <c r="H142" i="1"/>
  <c r="M142" i="1"/>
  <c r="G142" i="1"/>
  <c r="J142" i="1"/>
  <c r="L142" i="1"/>
  <c r="H140" i="1"/>
  <c r="M140" i="1"/>
  <c r="G140" i="1"/>
  <c r="J140" i="1"/>
  <c r="L140" i="1"/>
  <c r="D134" i="1"/>
  <c r="H136" i="1"/>
  <c r="M136" i="1"/>
  <c r="G136" i="1"/>
  <c r="J136" i="1"/>
  <c r="L136" i="1"/>
  <c r="H134" i="1"/>
  <c r="M134" i="1"/>
  <c r="G134" i="1"/>
  <c r="J134" i="1"/>
  <c r="L134" i="1"/>
  <c r="D128" i="1"/>
  <c r="H130" i="1"/>
  <c r="M130" i="1"/>
  <c r="G130" i="1"/>
  <c r="J130" i="1"/>
  <c r="L130" i="1"/>
  <c r="H128" i="1"/>
  <c r="M128" i="1"/>
  <c r="G128" i="1"/>
  <c r="J128" i="1"/>
  <c r="L128" i="1"/>
  <c r="D122" i="1"/>
  <c r="E122" i="1"/>
  <c r="F124" i="1"/>
  <c r="H124" i="1"/>
  <c r="I124" i="1"/>
  <c r="M124" i="1"/>
  <c r="G124" i="1"/>
  <c r="J124" i="1"/>
  <c r="L124" i="1"/>
  <c r="F122" i="1"/>
  <c r="H122" i="1"/>
  <c r="I122" i="1"/>
  <c r="M122" i="1"/>
  <c r="G122" i="1"/>
  <c r="J122" i="1"/>
  <c r="L122" i="1"/>
  <c r="D115" i="1"/>
  <c r="H117" i="1"/>
  <c r="M117" i="1"/>
  <c r="G117" i="1"/>
  <c r="J117" i="1"/>
  <c r="L117" i="1"/>
  <c r="H115" i="1"/>
  <c r="M115" i="1"/>
  <c r="G115" i="1"/>
  <c r="J115" i="1"/>
  <c r="L115" i="1"/>
  <c r="D109" i="1"/>
  <c r="E109" i="1"/>
  <c r="F111" i="1"/>
  <c r="H111" i="1"/>
  <c r="I111" i="1"/>
  <c r="M111" i="1"/>
  <c r="G111" i="1"/>
  <c r="J111" i="1"/>
  <c r="L111" i="1"/>
  <c r="F109" i="1"/>
  <c r="H109" i="1"/>
  <c r="I109" i="1"/>
  <c r="M109" i="1"/>
  <c r="G109" i="1"/>
  <c r="J109" i="1"/>
  <c r="L109" i="1"/>
  <c r="D103" i="1"/>
  <c r="H105" i="1"/>
  <c r="M105" i="1"/>
  <c r="G105" i="1"/>
  <c r="J105" i="1"/>
  <c r="L105" i="1"/>
  <c r="H103" i="1"/>
  <c r="M103" i="1"/>
  <c r="G103" i="1"/>
  <c r="J103" i="1"/>
  <c r="L103" i="1"/>
  <c r="D97" i="1"/>
  <c r="E97" i="1"/>
  <c r="F99" i="1"/>
  <c r="H99" i="1"/>
  <c r="I99" i="1"/>
  <c r="M99" i="1"/>
  <c r="G99" i="1"/>
  <c r="J99" i="1"/>
  <c r="L99" i="1"/>
  <c r="F97" i="1"/>
  <c r="H97" i="1"/>
  <c r="I97" i="1"/>
  <c r="M97" i="1"/>
  <c r="G97" i="1"/>
  <c r="J97" i="1"/>
  <c r="L97" i="1"/>
  <c r="D90" i="1"/>
  <c r="H92" i="1"/>
  <c r="M92" i="1"/>
  <c r="G92" i="1"/>
  <c r="J92" i="1"/>
  <c r="L92" i="1"/>
  <c r="H90" i="1"/>
  <c r="M90" i="1"/>
  <c r="G90" i="1"/>
  <c r="J90" i="1"/>
  <c r="L90" i="1"/>
  <c r="D84" i="1"/>
  <c r="H86" i="1"/>
  <c r="M86" i="1"/>
  <c r="G86" i="1"/>
  <c r="J86" i="1"/>
  <c r="L86" i="1"/>
  <c r="H84" i="1"/>
  <c r="M84" i="1"/>
  <c r="G84" i="1"/>
  <c r="J84" i="1"/>
  <c r="L84" i="1"/>
  <c r="D78" i="1"/>
  <c r="H80" i="1"/>
  <c r="M80" i="1"/>
  <c r="G80" i="1"/>
  <c r="J80" i="1"/>
  <c r="L80" i="1"/>
  <c r="H78" i="1"/>
  <c r="M78" i="1"/>
  <c r="G78" i="1"/>
  <c r="J78" i="1"/>
  <c r="L78" i="1"/>
  <c r="D72" i="1"/>
  <c r="H74" i="1"/>
  <c r="M74" i="1"/>
  <c r="G74" i="1"/>
  <c r="J74" i="1"/>
  <c r="L74" i="1"/>
  <c r="H72" i="1"/>
  <c r="M72" i="1"/>
  <c r="G72" i="1"/>
  <c r="J72" i="1"/>
  <c r="L72" i="1"/>
  <c r="D65" i="1"/>
  <c r="H67" i="1"/>
  <c r="M67" i="1"/>
  <c r="G67" i="1"/>
  <c r="J67" i="1"/>
  <c r="L67" i="1"/>
  <c r="H65" i="1"/>
  <c r="M65" i="1"/>
  <c r="G65" i="1"/>
  <c r="J65" i="1"/>
  <c r="L65" i="1"/>
  <c r="D59" i="1"/>
  <c r="E59" i="1"/>
  <c r="F61" i="1"/>
  <c r="H61" i="1"/>
  <c r="I61" i="1"/>
  <c r="M61" i="1"/>
  <c r="G61" i="1"/>
  <c r="J61" i="1"/>
  <c r="L61" i="1"/>
  <c r="F59" i="1"/>
  <c r="H59" i="1"/>
  <c r="I59" i="1"/>
  <c r="M59" i="1"/>
  <c r="G59" i="1"/>
  <c r="J59" i="1"/>
  <c r="L59" i="1"/>
  <c r="D53" i="1"/>
  <c r="H55" i="1"/>
  <c r="M55" i="1"/>
  <c r="G55" i="1"/>
  <c r="J55" i="1"/>
  <c r="L55" i="1"/>
  <c r="H53" i="1"/>
  <c r="M53" i="1"/>
  <c r="G53" i="1"/>
  <c r="J53" i="1"/>
  <c r="L53" i="1"/>
  <c r="D47" i="1"/>
  <c r="E47" i="1"/>
  <c r="F49" i="1"/>
  <c r="H49" i="1"/>
  <c r="I49" i="1"/>
  <c r="M49" i="1"/>
  <c r="G49" i="1"/>
  <c r="J49" i="1"/>
  <c r="L49" i="1"/>
  <c r="F47" i="1"/>
  <c r="H47" i="1"/>
  <c r="I47" i="1"/>
  <c r="M47" i="1"/>
  <c r="G47" i="1"/>
  <c r="J47" i="1"/>
  <c r="L47" i="1"/>
  <c r="D40" i="1"/>
  <c r="G40" i="1"/>
  <c r="H40" i="1"/>
  <c r="J40" i="1"/>
  <c r="L40" i="1"/>
  <c r="M40" i="1"/>
  <c r="G42" i="1"/>
  <c r="H42" i="1"/>
  <c r="J42" i="1"/>
  <c r="L42" i="1"/>
  <c r="M42" i="1"/>
  <c r="D34" i="1"/>
  <c r="D28" i="1"/>
  <c r="D22" i="1"/>
  <c r="E34" i="1"/>
  <c r="F36" i="1"/>
  <c r="F34" i="1"/>
  <c r="I36" i="1"/>
  <c r="I34" i="1"/>
  <c r="J36" i="1"/>
  <c r="J34" i="1"/>
  <c r="J30" i="1"/>
  <c r="J28" i="1"/>
  <c r="J24" i="1"/>
  <c r="J22" i="1"/>
  <c r="H36" i="1"/>
  <c r="H34" i="1"/>
  <c r="H30" i="1"/>
  <c r="H28" i="1"/>
  <c r="H24" i="1"/>
  <c r="H22" i="1"/>
  <c r="G36" i="1"/>
  <c r="G34" i="1"/>
  <c r="G30" i="1"/>
  <c r="G28" i="1"/>
  <c r="G24" i="1"/>
  <c r="G22" i="1"/>
  <c r="L24" i="1"/>
  <c r="M24" i="1"/>
  <c r="L22" i="1"/>
  <c r="M28" i="1"/>
  <c r="M30" i="1"/>
  <c r="L30" i="1"/>
  <c r="L28" i="1"/>
  <c r="M34" i="1"/>
  <c r="L34" i="1"/>
  <c r="M36" i="1"/>
  <c r="L36" i="1"/>
  <c r="M22" i="1"/>
</calcChain>
</file>

<file path=xl/sharedStrings.xml><?xml version="1.0" encoding="utf-8"?>
<sst xmlns="http://schemas.openxmlformats.org/spreadsheetml/2006/main" count="390" uniqueCount="118">
  <si>
    <t>Median age at death</t>
  </si>
  <si>
    <t>Median Age at onset</t>
  </si>
  <si>
    <t>Duration (in yrs)</t>
  </si>
  <si>
    <t>Non-fatal acute cases</t>
  </si>
  <si>
    <t>Chronic Disease cases</t>
  </si>
  <si>
    <t>YLL</t>
  </si>
  <si>
    <t>Disability weight</t>
  </si>
  <si>
    <t>Total DALYs</t>
  </si>
  <si>
    <t>0.02-0.04</t>
  </si>
  <si>
    <t>YLL DALYs (b)</t>
  </si>
  <si>
    <t>YLD per acute case</t>
  </si>
  <si>
    <t>YLD per chronic case</t>
  </si>
  <si>
    <t>0.012-0.024</t>
  </si>
  <si>
    <t>low mortality</t>
  </si>
  <si>
    <t>high mortality</t>
  </si>
  <si>
    <t>hi mortality</t>
  </si>
  <si>
    <t>low chronic rate</t>
  </si>
  <si>
    <t>high chronic rate</t>
  </si>
  <si>
    <t>Acute YLDmin</t>
  </si>
  <si>
    <t>Acute YLDmax</t>
  </si>
  <si>
    <t>Chronic YLD min</t>
  </si>
  <si>
    <t>Chronic YLD max</t>
  </si>
  <si>
    <t>Total DALYs min</t>
  </si>
  <si>
    <t>Total DALYs max</t>
  </si>
  <si>
    <t>Ideal LE</t>
  </si>
  <si>
    <t>YLL if die</t>
  </si>
  <si>
    <t>Dw for acute</t>
  </si>
  <si>
    <t>Dw for chronic</t>
  </si>
  <si>
    <t>survivors hi est.</t>
  </si>
  <si>
    <t>acute only hi_hi est.</t>
  </si>
  <si>
    <t>chronic hi_low est.</t>
  </si>
  <si>
    <t>acute only hi_ low est.</t>
  </si>
  <si>
    <t>chronic hi_ hi est.</t>
  </si>
  <si>
    <t>survivors lo est.</t>
  </si>
  <si>
    <t>acute only lo_hi est.</t>
  </si>
  <si>
    <t>chronic lo_lo est.</t>
  </si>
  <si>
    <t>acute only lo_lo est.</t>
  </si>
  <si>
    <t>chronic lo_hi est.</t>
  </si>
  <si>
    <t>CHIKV</t>
  </si>
  <si>
    <t>Median age of deaths</t>
  </si>
  <si>
    <t>Annual Fatal Cases</t>
  </si>
  <si>
    <t>NOTE: Total DALY min and max do not sum across the rows above because gains in one DALY category column are necessarily offset by reductions in other patient categories. See multi-way tables below for estimate calculations.</t>
  </si>
  <si>
    <t>(Sudan 2019)</t>
  </si>
  <si>
    <t>(Colombia 2014)</t>
  </si>
  <si>
    <t>0.051-0.133</t>
  </si>
  <si>
    <t>0.117-0.581</t>
  </si>
  <si>
    <t>Mild or severe YF/DENV</t>
  </si>
  <si>
    <t>Mild to severe RA</t>
  </si>
  <si>
    <t>Estimated DALYS without age-weighting or discounting for Year 2015</t>
  </si>
  <si>
    <t>Total cases per year</t>
  </si>
  <si>
    <t>WORLD</t>
  </si>
  <si>
    <t>AMRO</t>
  </si>
  <si>
    <t>WPRO</t>
  </si>
  <si>
    <t>SEARO</t>
  </si>
  <si>
    <t>AFRO</t>
  </si>
  <si>
    <t>EMRO</t>
  </si>
  <si>
    <t>EURO</t>
  </si>
  <si>
    <t>CHIKV (World)</t>
  </si>
  <si>
    <t>Virus (Region)</t>
  </si>
  <si>
    <t>CHIKV (AMRO)</t>
  </si>
  <si>
    <t>6-4,605</t>
  </si>
  <si>
    <t>0.001-0.005</t>
  </si>
  <si>
    <t>5-1,627</t>
  </si>
  <si>
    <t>CHIKV (AFRO)</t>
  </si>
  <si>
    <t>CHIKV (EMRO)</t>
  </si>
  <si>
    <t>CHIKV (EURO)</t>
  </si>
  <si>
    <t>CHIKV (SEARO)</t>
  </si>
  <si>
    <t>CHIKV (WPRO)</t>
  </si>
  <si>
    <t>6-4,124</t>
  </si>
  <si>
    <t>5-1,457</t>
  </si>
  <si>
    <t>0-38</t>
  </si>
  <si>
    <t>0-14</t>
  </si>
  <si>
    <t>6-2,464</t>
  </si>
  <si>
    <t>0-27</t>
  </si>
  <si>
    <t>0-10</t>
  </si>
  <si>
    <t>0-334</t>
  </si>
  <si>
    <t>0-118</t>
  </si>
  <si>
    <t>0-82</t>
  </si>
  <si>
    <t>17-5,833</t>
  </si>
  <si>
    <t>0-29</t>
  </si>
  <si>
    <t>1-5,232</t>
  </si>
  <si>
    <t>2.-28</t>
  </si>
  <si>
    <t>1 - 52</t>
  </si>
  <si>
    <t>0.117-30.2</t>
  </si>
  <si>
    <t>7-645,676</t>
  </si>
  <si>
    <t>0-158,012</t>
  </si>
  <si>
    <t>16-52,960</t>
  </si>
  <si>
    <t>26-31</t>
  </si>
  <si>
    <t>0-840</t>
  </si>
  <si>
    <t>Acute YLD</t>
  </si>
  <si>
    <t>312-307,892</t>
  </si>
  <si>
    <t>312-275,704</t>
  </si>
  <si>
    <t>0-1</t>
  </si>
  <si>
    <t>0-52</t>
  </si>
  <si>
    <t>0-1,820</t>
  </si>
  <si>
    <t>0-2,548</t>
  </si>
  <si>
    <t>0-22,308</t>
  </si>
  <si>
    <t>0-5,460</t>
  </si>
  <si>
    <t>51,824-328,904</t>
  </si>
  <si>
    <t>48,929-294,503</t>
  </si>
  <si>
    <t>1,920-1,955</t>
  </si>
  <si>
    <t>90-2,745</t>
  </si>
  <si>
    <t>844-23,835</t>
  </si>
  <si>
    <t>3,628-295,027</t>
  </si>
  <si>
    <t>3,425-264,169</t>
  </si>
  <si>
    <t>134-1,754</t>
  </si>
  <si>
    <t>59-21,380</t>
  </si>
  <si>
    <t>Chronic YLDs</t>
  </si>
  <si>
    <t>1-74,360</t>
  </si>
  <si>
    <t>401-7,977,910</t>
  </si>
  <si>
    <t>424-8,909,812</t>
  </si>
  <si>
    <t>794-9,058,541</t>
  </si>
  <si>
    <t>767-8,111,092</t>
  </si>
  <si>
    <t>0-865</t>
  </si>
  <si>
    <t>18-53,833</t>
  </si>
  <si>
    <t>1-75,637</t>
  </si>
  <si>
    <t>8-656,457</t>
  </si>
  <si>
    <t>0-160,6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8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41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3" xfId="0" applyBorder="1"/>
    <xf numFmtId="0" fontId="0" fillId="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1" fillId="0" borderId="4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0" fillId="4" borderId="2" xfId="0" applyFill="1" applyBorder="1"/>
    <xf numFmtId="0" fontId="0" fillId="4" borderId="7" xfId="0" applyFill="1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  <xf numFmtId="0" fontId="1" fillId="6" borderId="0" xfId="0" applyFont="1" applyFill="1"/>
    <xf numFmtId="0" fontId="0" fillId="6" borderId="0" xfId="0" applyFill="1"/>
    <xf numFmtId="49" fontId="0" fillId="4" borderId="1" xfId="0" applyNumberFormat="1" applyFill="1" applyBorder="1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4" fontId="0" fillId="0" borderId="0" xfId="1" applyNumberFormat="1" applyFont="1"/>
    <xf numFmtId="164" fontId="0" fillId="5" borderId="1" xfId="1" applyNumberFormat="1" applyFont="1" applyFill="1" applyBorder="1"/>
    <xf numFmtId="164" fontId="0" fillId="5" borderId="0" xfId="1" applyNumberFormat="1" applyFont="1" applyFill="1" applyBorder="1"/>
    <xf numFmtId="0" fontId="0" fillId="0" borderId="0" xfId="0" applyFill="1"/>
    <xf numFmtId="0" fontId="0" fillId="7" borderId="0" xfId="0" applyFill="1" applyBorder="1"/>
    <xf numFmtId="0" fontId="0" fillId="7" borderId="0" xfId="0" applyFill="1"/>
    <xf numFmtId="43" fontId="0" fillId="0" borderId="0" xfId="1" applyNumberFormat="1" applyFont="1"/>
    <xf numFmtId="0" fontId="0" fillId="2" borderId="1" xfId="0" applyNumberFormat="1" applyFill="1" applyBorder="1" applyAlignment="1">
      <alignment horizontal="center"/>
    </xf>
    <xf numFmtId="16" fontId="0" fillId="4" borderId="1" xfId="0" applyNumberForma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B9F5C3"/>
      <color rgb="FFF0F0AA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7"/>
  <sheetViews>
    <sheetView tabSelected="1" workbookViewId="0">
      <pane ySplit="11" topLeftCell="A29" activePane="bottomLeft" state="frozen"/>
      <selection activeCell="B1" sqref="B1"/>
      <selection pane="bottomLeft" activeCell="C35" sqref="C35"/>
    </sheetView>
  </sheetViews>
  <sheetFormatPr defaultRowHeight="14.5" x14ac:dyDescent="0.35"/>
  <cols>
    <col min="1" max="1" width="20.81640625" style="1" customWidth="1"/>
    <col min="2" max="2" width="18.81640625" style="2" customWidth="1"/>
    <col min="3" max="4" width="20.6328125" style="2" customWidth="1"/>
    <col min="5" max="5" width="22" style="3" customWidth="1"/>
    <col min="6" max="6" width="19.6328125" style="3" customWidth="1"/>
    <col min="7" max="7" width="20" style="3" customWidth="1"/>
    <col min="8" max="8" width="18.26953125" style="3" customWidth="1"/>
    <col min="9" max="9" width="17.6328125" style="3" customWidth="1"/>
    <col min="10" max="10" width="18.36328125" style="3" customWidth="1"/>
    <col min="11" max="11" width="20.7265625" style="4" customWidth="1"/>
    <col min="12" max="12" width="19.36328125" style="4" customWidth="1"/>
    <col min="13" max="14" width="15.26953125" style="4" customWidth="1"/>
    <col min="15" max="15" width="19.7265625" style="19" customWidth="1"/>
    <col min="16" max="16" width="15.26953125" style="4" customWidth="1"/>
    <col min="17" max="17" width="18.26953125" style="1" customWidth="1"/>
  </cols>
  <sheetData>
    <row r="1" spans="1:17" x14ac:dyDescent="0.35">
      <c r="A1"/>
      <c r="B1"/>
      <c r="C1"/>
      <c r="D1"/>
      <c r="E1" s="5" t="s">
        <v>48</v>
      </c>
      <c r="F1"/>
      <c r="G1"/>
      <c r="H1"/>
      <c r="I1"/>
      <c r="J1"/>
      <c r="K1"/>
      <c r="L1"/>
      <c r="M1"/>
      <c r="N1"/>
      <c r="O1"/>
      <c r="P1" s="1"/>
    </row>
    <row r="2" spans="1:17" s="16" customFormat="1" ht="15" thickBot="1" x14ac:dyDescent="0.4">
      <c r="A2" s="12" t="s">
        <v>58</v>
      </c>
      <c r="B2" s="13" t="s">
        <v>40</v>
      </c>
      <c r="C2" s="13" t="s">
        <v>0</v>
      </c>
      <c r="D2" s="13" t="s">
        <v>9</v>
      </c>
      <c r="E2" s="14" t="s">
        <v>3</v>
      </c>
      <c r="F2" s="14" t="s">
        <v>1</v>
      </c>
      <c r="G2" s="14" t="s">
        <v>2</v>
      </c>
      <c r="H2" s="14" t="s">
        <v>6</v>
      </c>
      <c r="I2" s="14" t="s">
        <v>10</v>
      </c>
      <c r="J2" s="14" t="s">
        <v>89</v>
      </c>
      <c r="K2" s="15" t="s">
        <v>4</v>
      </c>
      <c r="L2" s="15" t="s">
        <v>1</v>
      </c>
      <c r="M2" s="15" t="s">
        <v>2</v>
      </c>
      <c r="N2" s="15" t="s">
        <v>6</v>
      </c>
      <c r="O2" s="17" t="s">
        <v>11</v>
      </c>
      <c r="P2" s="7" t="s">
        <v>107</v>
      </c>
      <c r="Q2" s="6" t="s">
        <v>7</v>
      </c>
    </row>
    <row r="3" spans="1:17" ht="15" customHeight="1" thickTop="1" x14ac:dyDescent="0.35">
      <c r="A3" s="8"/>
      <c r="B3" s="9"/>
      <c r="C3" s="9"/>
      <c r="D3" s="9"/>
      <c r="E3" s="10"/>
      <c r="F3" s="10"/>
      <c r="G3" s="10"/>
      <c r="H3" s="10"/>
      <c r="I3" s="10"/>
      <c r="J3" s="10"/>
      <c r="K3" s="11"/>
      <c r="L3" s="11"/>
      <c r="M3" s="11"/>
      <c r="N3" s="11"/>
      <c r="O3" s="18"/>
    </row>
    <row r="4" spans="1:17" x14ac:dyDescent="0.35">
      <c r="A4" s="1" t="s">
        <v>57</v>
      </c>
      <c r="B4" s="39" t="s">
        <v>60</v>
      </c>
      <c r="C4" s="21">
        <v>40</v>
      </c>
      <c r="D4" s="21" t="s">
        <v>90</v>
      </c>
      <c r="E4" s="22" t="s">
        <v>98</v>
      </c>
      <c r="F4" s="22">
        <v>40</v>
      </c>
      <c r="G4" s="22" t="s">
        <v>8</v>
      </c>
      <c r="H4" s="22" t="s">
        <v>44</v>
      </c>
      <c r="I4" s="22" t="s">
        <v>61</v>
      </c>
      <c r="J4" s="22" t="s">
        <v>62</v>
      </c>
      <c r="K4" s="23" t="s">
        <v>103</v>
      </c>
      <c r="L4" s="23">
        <v>40</v>
      </c>
      <c r="M4" s="29" t="s">
        <v>82</v>
      </c>
      <c r="N4" s="23" t="s">
        <v>45</v>
      </c>
      <c r="O4" s="24" t="s">
        <v>83</v>
      </c>
      <c r="P4" s="23" t="s">
        <v>110</v>
      </c>
      <c r="Q4" s="6" t="s">
        <v>111</v>
      </c>
    </row>
    <row r="5" spans="1:17" s="25" customFormat="1" x14ac:dyDescent="0.35">
      <c r="A5" s="20"/>
      <c r="B5" s="21"/>
      <c r="C5" s="21"/>
      <c r="D5" s="21"/>
      <c r="E5" s="22"/>
      <c r="F5" s="22"/>
      <c r="G5" s="22"/>
      <c r="H5" s="22"/>
      <c r="I5" s="22"/>
      <c r="J5" s="22"/>
      <c r="K5" s="23"/>
      <c r="L5" s="23"/>
      <c r="M5" s="23"/>
      <c r="N5" s="23"/>
      <c r="O5" s="24"/>
      <c r="P5" s="23"/>
      <c r="Q5" s="20"/>
    </row>
    <row r="6" spans="1:17" x14ac:dyDescent="0.35">
      <c r="A6" s="1" t="s">
        <v>59</v>
      </c>
      <c r="B6" s="39" t="s">
        <v>68</v>
      </c>
      <c r="C6" s="21">
        <v>40</v>
      </c>
      <c r="D6" s="21" t="s">
        <v>91</v>
      </c>
      <c r="E6" s="22" t="s">
        <v>99</v>
      </c>
      <c r="F6" s="22">
        <v>40</v>
      </c>
      <c r="G6" s="22" t="s">
        <v>8</v>
      </c>
      <c r="H6" s="22" t="s">
        <v>44</v>
      </c>
      <c r="I6" s="22" t="s">
        <v>61</v>
      </c>
      <c r="J6" s="22" t="s">
        <v>69</v>
      </c>
      <c r="K6" s="23" t="s">
        <v>104</v>
      </c>
      <c r="L6" s="23">
        <v>40</v>
      </c>
      <c r="M6" s="29" t="s">
        <v>82</v>
      </c>
      <c r="N6" s="23" t="s">
        <v>45</v>
      </c>
      <c r="O6" s="24" t="s">
        <v>83</v>
      </c>
      <c r="P6" s="23" t="s">
        <v>109</v>
      </c>
      <c r="Q6" s="20" t="s">
        <v>112</v>
      </c>
    </row>
    <row r="7" spans="1:17" x14ac:dyDescent="0.35">
      <c r="A7" s="1" t="s">
        <v>63</v>
      </c>
      <c r="B7" s="39" t="s">
        <v>70</v>
      </c>
      <c r="C7" s="21">
        <v>40</v>
      </c>
      <c r="D7" s="21" t="s">
        <v>95</v>
      </c>
      <c r="E7" s="22" t="s">
        <v>101</v>
      </c>
      <c r="F7" s="22">
        <v>40</v>
      </c>
      <c r="G7" s="22" t="s">
        <v>8</v>
      </c>
      <c r="H7" s="22" t="s">
        <v>44</v>
      </c>
      <c r="I7" s="22" t="s">
        <v>61</v>
      </c>
      <c r="J7" s="22" t="s">
        <v>71</v>
      </c>
      <c r="K7" s="23" t="s">
        <v>72</v>
      </c>
      <c r="L7" s="23">
        <v>40</v>
      </c>
      <c r="M7" s="29" t="s">
        <v>82</v>
      </c>
      <c r="N7" s="23" t="s">
        <v>45</v>
      </c>
      <c r="O7" s="24" t="s">
        <v>83</v>
      </c>
      <c r="P7" s="23" t="s">
        <v>108</v>
      </c>
      <c r="Q7" s="20" t="s">
        <v>115</v>
      </c>
    </row>
    <row r="8" spans="1:17" x14ac:dyDescent="0.35">
      <c r="A8" s="1" t="s">
        <v>64</v>
      </c>
      <c r="B8" s="39" t="s">
        <v>73</v>
      </c>
      <c r="C8" s="21">
        <v>40</v>
      </c>
      <c r="D8" s="21" t="s">
        <v>94</v>
      </c>
      <c r="E8" s="22" t="s">
        <v>100</v>
      </c>
      <c r="F8" s="22">
        <v>40</v>
      </c>
      <c r="G8" s="22" t="s">
        <v>8</v>
      </c>
      <c r="H8" s="22" t="s">
        <v>44</v>
      </c>
      <c r="I8" s="22" t="s">
        <v>61</v>
      </c>
      <c r="J8" s="22" t="s">
        <v>74</v>
      </c>
      <c r="K8" s="23" t="s">
        <v>105</v>
      </c>
      <c r="L8" s="23">
        <v>40</v>
      </c>
      <c r="M8" s="29" t="s">
        <v>82</v>
      </c>
      <c r="N8" s="23" t="s">
        <v>45</v>
      </c>
      <c r="O8" s="24" t="s">
        <v>83</v>
      </c>
      <c r="P8" s="23" t="s">
        <v>86</v>
      </c>
      <c r="Q8" s="20" t="s">
        <v>114</v>
      </c>
    </row>
    <row r="9" spans="1:17" x14ac:dyDescent="0.35">
      <c r="A9" s="1" t="s">
        <v>65</v>
      </c>
      <c r="B9" s="39" t="s">
        <v>92</v>
      </c>
      <c r="C9" s="21">
        <v>40</v>
      </c>
      <c r="D9" s="21" t="s">
        <v>93</v>
      </c>
      <c r="E9" s="22" t="s">
        <v>87</v>
      </c>
      <c r="F9" s="22">
        <v>40</v>
      </c>
      <c r="G9" s="22" t="s">
        <v>8</v>
      </c>
      <c r="H9" s="22" t="s">
        <v>44</v>
      </c>
      <c r="I9" s="22" t="s">
        <v>61</v>
      </c>
      <c r="J9" s="22">
        <v>0</v>
      </c>
      <c r="K9" s="40" t="s">
        <v>81</v>
      </c>
      <c r="L9" s="23">
        <v>40</v>
      </c>
      <c r="M9" s="29" t="s">
        <v>82</v>
      </c>
      <c r="N9" s="23" t="s">
        <v>45</v>
      </c>
      <c r="O9" s="24" t="s">
        <v>83</v>
      </c>
      <c r="P9" s="23" t="s">
        <v>88</v>
      </c>
      <c r="Q9" s="20" t="s">
        <v>113</v>
      </c>
    </row>
    <row r="10" spans="1:17" x14ac:dyDescent="0.35">
      <c r="A10" s="1" t="s">
        <v>66</v>
      </c>
      <c r="B10" s="39" t="s">
        <v>75</v>
      </c>
      <c r="C10" s="21">
        <v>40</v>
      </c>
      <c r="D10" s="21" t="s">
        <v>96</v>
      </c>
      <c r="E10" s="22" t="s">
        <v>102</v>
      </c>
      <c r="F10" s="22">
        <v>40</v>
      </c>
      <c r="G10" s="22" t="s">
        <v>8</v>
      </c>
      <c r="H10" s="22" t="s">
        <v>44</v>
      </c>
      <c r="I10" s="22" t="s">
        <v>61</v>
      </c>
      <c r="J10" s="22" t="s">
        <v>76</v>
      </c>
      <c r="K10" s="23" t="s">
        <v>106</v>
      </c>
      <c r="L10" s="23">
        <v>40</v>
      </c>
      <c r="M10" s="29" t="s">
        <v>82</v>
      </c>
      <c r="N10" s="23" t="s">
        <v>45</v>
      </c>
      <c r="O10" s="24" t="s">
        <v>83</v>
      </c>
      <c r="P10" s="23" t="s">
        <v>84</v>
      </c>
      <c r="Q10" s="20" t="s">
        <v>116</v>
      </c>
    </row>
    <row r="11" spans="1:17" x14ac:dyDescent="0.35">
      <c r="A11" s="1" t="s">
        <v>67</v>
      </c>
      <c r="B11" s="21" t="s">
        <v>77</v>
      </c>
      <c r="C11" s="21">
        <v>40</v>
      </c>
      <c r="D11" s="21" t="s">
        <v>97</v>
      </c>
      <c r="E11" s="30" t="s">
        <v>78</v>
      </c>
      <c r="F11" s="22">
        <v>35</v>
      </c>
      <c r="G11" s="22" t="s">
        <v>8</v>
      </c>
      <c r="H11" s="22">
        <v>0.61599999999999999</v>
      </c>
      <c r="I11" s="22" t="s">
        <v>12</v>
      </c>
      <c r="J11" s="22" t="s">
        <v>79</v>
      </c>
      <c r="K11" s="23" t="s">
        <v>80</v>
      </c>
      <c r="L11" s="23">
        <v>40</v>
      </c>
      <c r="M11" s="29" t="s">
        <v>82</v>
      </c>
      <c r="N11" s="23" t="s">
        <v>45</v>
      </c>
      <c r="O11" s="24" t="s">
        <v>83</v>
      </c>
      <c r="P11" s="23" t="s">
        <v>85</v>
      </c>
      <c r="Q11" s="20" t="s">
        <v>117</v>
      </c>
    </row>
    <row r="12" spans="1:17" x14ac:dyDescent="0.35">
      <c r="A12"/>
      <c r="B12"/>
      <c r="C12"/>
      <c r="D12"/>
      <c r="E12"/>
      <c r="F12"/>
      <c r="G12"/>
      <c r="H12"/>
      <c r="I12" s="31" t="s">
        <v>41</v>
      </c>
      <c r="J12"/>
      <c r="K12"/>
      <c r="L12"/>
      <c r="M12"/>
      <c r="N12"/>
      <c r="O12"/>
      <c r="P12"/>
      <c r="Q12"/>
    </row>
    <row r="13" spans="1:17" s="28" customFormat="1" x14ac:dyDescent="0.35">
      <c r="A13" s="27" t="s">
        <v>38</v>
      </c>
    </row>
    <row r="14" spans="1:17" x14ac:dyDescent="0.35">
      <c r="A14"/>
      <c r="B14"/>
      <c r="C14"/>
      <c r="D14"/>
      <c r="E14"/>
      <c r="F14"/>
      <c r="G14" t="s">
        <v>39</v>
      </c>
      <c r="H14">
        <v>40</v>
      </c>
      <c r="I14" t="s">
        <v>24</v>
      </c>
      <c r="J14">
        <v>92</v>
      </c>
      <c r="K14" t="s">
        <v>25</v>
      </c>
      <c r="L14">
        <v>52</v>
      </c>
      <c r="M14"/>
      <c r="N14"/>
      <c r="O14"/>
      <c r="P14"/>
      <c r="Q14"/>
    </row>
    <row r="15" spans="1:17" x14ac:dyDescent="0.35">
      <c r="A15"/>
      <c r="B15"/>
      <c r="C15"/>
      <c r="D15"/>
      <c r="E15"/>
      <c r="F15"/>
      <c r="G15" t="s">
        <v>13</v>
      </c>
      <c r="H15">
        <v>1.2E-4</v>
      </c>
      <c r="I15" t="s">
        <v>43</v>
      </c>
      <c r="J15"/>
      <c r="K15" t="s">
        <v>26</v>
      </c>
      <c r="L15" t="s">
        <v>44</v>
      </c>
      <c r="M15" t="s">
        <v>46</v>
      </c>
      <c r="N15"/>
      <c r="O15"/>
      <c r="P15"/>
      <c r="Q15"/>
    </row>
    <row r="16" spans="1:17" x14ac:dyDescent="0.35">
      <c r="A16"/>
      <c r="B16"/>
      <c r="C16"/>
      <c r="D16"/>
      <c r="E16"/>
      <c r="F16"/>
      <c r="G16" t="s">
        <v>15</v>
      </c>
      <c r="H16">
        <v>1.7999999999999999E-2</v>
      </c>
      <c r="I16" t="s">
        <v>42</v>
      </c>
      <c r="J16"/>
      <c r="K16" t="s">
        <v>27</v>
      </c>
      <c r="L16" t="s">
        <v>45</v>
      </c>
      <c r="M16" t="s">
        <v>47</v>
      </c>
      <c r="N16"/>
      <c r="O16"/>
      <c r="P16"/>
      <c r="Q16"/>
    </row>
    <row r="17" spans="1:17" x14ac:dyDescent="0.35">
      <c r="A17"/>
      <c r="B17"/>
      <c r="C17"/>
      <c r="D17"/>
      <c r="E17"/>
      <c r="F17"/>
      <c r="G17" t="s">
        <v>16</v>
      </c>
      <c r="H17" s="35">
        <v>7.0000000000000007E-2</v>
      </c>
      <c r="I17"/>
      <c r="J17"/>
      <c r="K17"/>
      <c r="L17"/>
      <c r="M17"/>
      <c r="N17"/>
      <c r="O17"/>
      <c r="P17"/>
      <c r="Q17"/>
    </row>
    <row r="18" spans="1:17" x14ac:dyDescent="0.35">
      <c r="A18"/>
      <c r="B18"/>
      <c r="C18"/>
      <c r="D18"/>
      <c r="E18"/>
      <c r="F18"/>
      <c r="G18" t="s">
        <v>17</v>
      </c>
      <c r="H18">
        <v>0.89700000000000002</v>
      </c>
      <c r="I18"/>
      <c r="J18"/>
      <c r="K18"/>
      <c r="L18"/>
      <c r="M18"/>
      <c r="N18"/>
      <c r="O18"/>
      <c r="P18"/>
      <c r="Q18"/>
    </row>
    <row r="19" spans="1:17" s="37" customFormat="1" x14ac:dyDescent="0.35">
      <c r="A19" s="36" t="s">
        <v>50</v>
      </c>
    </row>
    <row r="20" spans="1:17" x14ac:dyDescent="0.3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</row>
    <row r="21" spans="1:17" x14ac:dyDescent="0.35">
      <c r="A21"/>
      <c r="B21" s="32" t="s">
        <v>49</v>
      </c>
      <c r="C21" s="32" t="s">
        <v>13</v>
      </c>
      <c r="D21" s="32" t="s">
        <v>5</v>
      </c>
      <c r="E21" s="32" t="s">
        <v>28</v>
      </c>
      <c r="F21" s="32" t="s">
        <v>29</v>
      </c>
      <c r="G21" s="32" t="s">
        <v>18</v>
      </c>
      <c r="H21" s="32" t="s">
        <v>19</v>
      </c>
      <c r="I21" s="32" t="s">
        <v>30</v>
      </c>
      <c r="J21" s="32" t="s">
        <v>20</v>
      </c>
      <c r="K21" s="32" t="s">
        <v>21</v>
      </c>
      <c r="L21" t="s">
        <v>22</v>
      </c>
      <c r="M21" t="s">
        <v>23</v>
      </c>
      <c r="N21"/>
      <c r="O21"/>
      <c r="P21"/>
      <c r="Q21"/>
    </row>
    <row r="22" spans="1:17" x14ac:dyDescent="0.35">
      <c r="A22"/>
      <c r="B22" s="32">
        <v>52774</v>
      </c>
      <c r="C22" s="38">
        <v>6</v>
      </c>
      <c r="D22" s="32">
        <f>$L$14*C22</f>
        <v>312</v>
      </c>
      <c r="E22" s="32">
        <f>B22-C22</f>
        <v>52768</v>
      </c>
      <c r="F22" s="32">
        <f>E22*(1-$H$17)</f>
        <v>49074.239999999998</v>
      </c>
      <c r="G22" s="32">
        <f>F22*0.00102</f>
        <v>50.0557248</v>
      </c>
      <c r="H22" s="32">
        <f>F22*0.00532</f>
        <v>261.0749568</v>
      </c>
      <c r="I22" s="32">
        <f>E22-F22</f>
        <v>3693.760000000002</v>
      </c>
      <c r="J22" s="32">
        <f>I22*0.117</f>
        <v>432.16992000000027</v>
      </c>
      <c r="K22" s="32">
        <f>I22*30.2</f>
        <v>111551.55200000005</v>
      </c>
      <c r="L22" s="32">
        <f>D22+G22+J22</f>
        <v>794.22564480000028</v>
      </c>
      <c r="M22" s="32">
        <f>D22+H22+K22</f>
        <v>112124.62695680006</v>
      </c>
      <c r="N22"/>
      <c r="O22"/>
      <c r="P22"/>
      <c r="Q22"/>
    </row>
    <row r="23" spans="1:17" x14ac:dyDescent="0.35">
      <c r="A23"/>
      <c r="B23" s="32"/>
      <c r="C23" s="32"/>
      <c r="D23" s="32"/>
      <c r="E23" s="32"/>
      <c r="F23" s="32" t="s">
        <v>31</v>
      </c>
      <c r="G23" s="32"/>
      <c r="H23" s="32"/>
      <c r="I23" s="33" t="s">
        <v>32</v>
      </c>
      <c r="J23" s="34"/>
      <c r="K23" s="32"/>
      <c r="L23" s="32"/>
      <c r="M23" s="32"/>
      <c r="N23"/>
      <c r="O23"/>
      <c r="P23"/>
      <c r="Q23"/>
    </row>
    <row r="24" spans="1:17" x14ac:dyDescent="0.35">
      <c r="A24"/>
      <c r="B24" s="32"/>
      <c r="C24" s="32"/>
      <c r="D24" s="32"/>
      <c r="E24" s="32"/>
      <c r="F24" s="32">
        <f>E22*(1-$H$18)</f>
        <v>5435.1039999999994</v>
      </c>
      <c r="G24" s="32">
        <f>F24*0.00102</f>
        <v>5.5438060799999995</v>
      </c>
      <c r="H24" s="32">
        <f>F24*0.00532</f>
        <v>28.914753279999996</v>
      </c>
      <c r="I24" s="32">
        <f>E22-F24</f>
        <v>47332.896000000001</v>
      </c>
      <c r="J24" s="32">
        <f>I24*0.117</f>
        <v>5537.948832</v>
      </c>
      <c r="K24" s="32">
        <f>I24*30.2</f>
        <v>1429453.4591999999</v>
      </c>
      <c r="L24" s="32">
        <f>D22+G24+J24</f>
        <v>5855.4926380799998</v>
      </c>
      <c r="M24" s="32">
        <f>D22+H24+K24</f>
        <v>1429794.37395328</v>
      </c>
      <c r="N24"/>
      <c r="O24"/>
      <c r="P24"/>
      <c r="Q24"/>
    </row>
    <row r="25" spans="1:17" x14ac:dyDescent="0.35">
      <c r="A25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/>
      <c r="O25"/>
      <c r="P25"/>
      <c r="Q25"/>
    </row>
    <row r="26" spans="1:17" x14ac:dyDescent="0.35">
      <c r="A26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/>
      <c r="O26"/>
      <c r="P26"/>
      <c r="Q26"/>
    </row>
    <row r="27" spans="1:17" x14ac:dyDescent="0.35">
      <c r="A27"/>
      <c r="B27" s="32"/>
      <c r="C27" s="32" t="s">
        <v>14</v>
      </c>
      <c r="D27" s="32" t="s">
        <v>5</v>
      </c>
      <c r="E27" s="32" t="s">
        <v>33</v>
      </c>
      <c r="F27" s="32" t="s">
        <v>34</v>
      </c>
      <c r="G27" s="32"/>
      <c r="H27" s="32"/>
      <c r="I27" s="32" t="s">
        <v>35</v>
      </c>
      <c r="J27" s="32"/>
      <c r="K27" s="32"/>
      <c r="L27" s="32"/>
      <c r="M27" s="32"/>
      <c r="N27"/>
      <c r="O27"/>
      <c r="P27"/>
      <c r="Q27"/>
    </row>
    <row r="28" spans="1:17" x14ac:dyDescent="0.35">
      <c r="A28"/>
      <c r="B28" s="32"/>
      <c r="C28" s="32">
        <v>950</v>
      </c>
      <c r="D28" s="38">
        <f>$L$14*C28</f>
        <v>49400</v>
      </c>
      <c r="E28" s="32">
        <f>B22-C28</f>
        <v>51824</v>
      </c>
      <c r="F28" s="32">
        <f>E28*(1-$H$17)</f>
        <v>48196.32</v>
      </c>
      <c r="G28" s="32">
        <f>F28*0.00102</f>
        <v>49.160246400000005</v>
      </c>
      <c r="H28" s="32">
        <f>F28*0.00532</f>
        <v>256.40442239999999</v>
      </c>
      <c r="I28" s="32">
        <f>E28-F28</f>
        <v>3627.6800000000003</v>
      </c>
      <c r="J28" s="32">
        <f>I28*0.117</f>
        <v>424.43856000000005</v>
      </c>
      <c r="K28" s="32">
        <f>I28*30.2</f>
        <v>109555.936</v>
      </c>
      <c r="L28" s="32">
        <f>D28+G28+J28</f>
        <v>49873.598806400005</v>
      </c>
      <c r="M28" s="32">
        <f>D28+H28+K28</f>
        <v>159212.34042240001</v>
      </c>
      <c r="N28"/>
      <c r="O28"/>
      <c r="P28"/>
      <c r="Q28"/>
    </row>
    <row r="29" spans="1:17" x14ac:dyDescent="0.35">
      <c r="A29"/>
      <c r="B29" s="32"/>
      <c r="C29" s="32"/>
      <c r="D29" s="32"/>
      <c r="E29" s="32"/>
      <c r="F29" s="32" t="s">
        <v>36</v>
      </c>
      <c r="G29" s="32"/>
      <c r="H29" s="32"/>
      <c r="I29" s="32" t="s">
        <v>37</v>
      </c>
      <c r="J29" s="32"/>
      <c r="K29" s="32"/>
      <c r="L29" s="32"/>
      <c r="M29" s="32"/>
      <c r="N29"/>
      <c r="O29"/>
      <c r="P29"/>
      <c r="Q29"/>
    </row>
    <row r="30" spans="1:17" x14ac:dyDescent="0.35">
      <c r="A30"/>
      <c r="B30" s="32"/>
      <c r="C30" s="32"/>
      <c r="D30" s="32"/>
      <c r="E30" s="32"/>
      <c r="F30" s="32">
        <f>E28*(1-$H$18)</f>
        <v>5337.8719999999994</v>
      </c>
      <c r="G30" s="32">
        <f>F30*0.00102</f>
        <v>5.4446294399999999</v>
      </c>
      <c r="H30" s="32">
        <f>F30*0.00532</f>
        <v>28.397479039999997</v>
      </c>
      <c r="I30" s="32">
        <f>E28-F30</f>
        <v>46486.127999999997</v>
      </c>
      <c r="J30" s="32">
        <f>I30*0.117</f>
        <v>5438.8769759999996</v>
      </c>
      <c r="K30" s="32">
        <f>I30*30.2</f>
        <v>1403881.0655999999</v>
      </c>
      <c r="L30" s="32">
        <f>D28+G30+J30</f>
        <v>54844.321605439996</v>
      </c>
      <c r="M30" s="32">
        <f>D28+H30+K30</f>
        <v>1453309.4630790399</v>
      </c>
      <c r="N30"/>
      <c r="O30"/>
      <c r="P30"/>
      <c r="Q30"/>
    </row>
    <row r="31" spans="1:17" x14ac:dyDescent="0.35">
      <c r="A31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/>
      <c r="O31"/>
      <c r="P31"/>
      <c r="Q31"/>
    </row>
    <row r="32" spans="1:17" x14ac:dyDescent="0.35">
      <c r="A32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/>
      <c r="O32"/>
      <c r="P32"/>
      <c r="Q32"/>
    </row>
    <row r="33" spans="1:17" x14ac:dyDescent="0.35">
      <c r="A33"/>
      <c r="B33" s="32" t="s">
        <v>49</v>
      </c>
      <c r="C33" s="32" t="s">
        <v>13</v>
      </c>
      <c r="D33" s="32" t="s">
        <v>5</v>
      </c>
      <c r="E33" s="32" t="s">
        <v>28</v>
      </c>
      <c r="F33" s="32" t="s">
        <v>29</v>
      </c>
      <c r="G33" s="32"/>
      <c r="H33" s="32"/>
      <c r="I33" s="32" t="s">
        <v>30</v>
      </c>
      <c r="J33" s="32"/>
      <c r="K33" s="32"/>
      <c r="L33" s="32"/>
      <c r="M33" s="32"/>
      <c r="N33"/>
      <c r="O33"/>
      <c r="P33"/>
      <c r="Q33"/>
    </row>
    <row r="34" spans="1:17" x14ac:dyDescent="0.35">
      <c r="A34"/>
      <c r="B34" s="32">
        <v>328943</v>
      </c>
      <c r="C34" s="38">
        <v>39</v>
      </c>
      <c r="D34" s="38">
        <f>$L$14*C34</f>
        <v>2028</v>
      </c>
      <c r="E34" s="32">
        <f>B34-C34</f>
        <v>328904</v>
      </c>
      <c r="F34" s="32">
        <f>E34*(1-$H$17)</f>
        <v>305880.71999999997</v>
      </c>
      <c r="G34" s="32">
        <f>F34*0.00102</f>
        <v>311.99833439999998</v>
      </c>
      <c r="H34" s="32">
        <f>F34*0.00532</f>
        <v>1627.2854303999998</v>
      </c>
      <c r="I34" s="32">
        <f>E34-F34</f>
        <v>23023.280000000028</v>
      </c>
      <c r="J34" s="32">
        <f>I34*0.117</f>
        <v>2693.7237600000035</v>
      </c>
      <c r="K34" s="32">
        <f>I34*30.2</f>
        <v>695303.0560000008</v>
      </c>
      <c r="L34" s="32">
        <f>D34+G34+J34</f>
        <v>5033.7220944000037</v>
      </c>
      <c r="M34" s="32">
        <f>D34+H34+K34</f>
        <v>698958.34143040085</v>
      </c>
      <c r="N34"/>
      <c r="O34"/>
      <c r="P34"/>
      <c r="Q34"/>
    </row>
    <row r="35" spans="1:17" x14ac:dyDescent="0.35">
      <c r="A35"/>
      <c r="B35" s="32"/>
      <c r="C35" s="32"/>
      <c r="D35" s="32"/>
      <c r="E35" s="32"/>
      <c r="F35" s="32" t="s">
        <v>31</v>
      </c>
      <c r="G35" s="32"/>
      <c r="H35" s="32"/>
      <c r="I35" s="33" t="s">
        <v>32</v>
      </c>
      <c r="J35" s="34"/>
      <c r="K35" s="32"/>
      <c r="L35" s="32"/>
      <c r="M35" s="32"/>
      <c r="N35"/>
      <c r="O35"/>
      <c r="P35"/>
      <c r="Q35"/>
    </row>
    <row r="36" spans="1:17" x14ac:dyDescent="0.35">
      <c r="A36"/>
      <c r="B36" s="32"/>
      <c r="C36" s="32"/>
      <c r="D36" s="32"/>
      <c r="E36" s="32"/>
      <c r="F36" s="32">
        <f>E34*(1-$H$18)</f>
        <v>33877.111999999994</v>
      </c>
      <c r="G36" s="32">
        <f>F36*0.00102</f>
        <v>34.554654239999998</v>
      </c>
      <c r="H36" s="32">
        <f>F36*0.00532</f>
        <v>180.22623583999996</v>
      </c>
      <c r="I36" s="32">
        <f>E34-F36</f>
        <v>295026.88800000004</v>
      </c>
      <c r="J36" s="32">
        <f>I36*0.117</f>
        <v>34518.145896000009</v>
      </c>
      <c r="K36" s="32">
        <f>I36*30.2</f>
        <v>8909812.0176000018</v>
      </c>
      <c r="L36" s="32">
        <f>D34+G36+J36</f>
        <v>36580.700550240006</v>
      </c>
      <c r="M36" s="32">
        <f>D34+H36+K36</f>
        <v>8912020.2438358422</v>
      </c>
      <c r="N36"/>
      <c r="O36"/>
      <c r="P36"/>
      <c r="Q36"/>
    </row>
    <row r="37" spans="1:17" x14ac:dyDescent="0.35">
      <c r="A37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/>
      <c r="O37"/>
      <c r="P37"/>
      <c r="Q37"/>
    </row>
    <row r="38" spans="1:17" x14ac:dyDescent="0.35">
      <c r="A38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/>
      <c r="O38"/>
      <c r="P38"/>
      <c r="Q38"/>
    </row>
    <row r="39" spans="1:17" x14ac:dyDescent="0.35">
      <c r="A39"/>
      <c r="B39" s="32"/>
      <c r="C39" s="32" t="s">
        <v>14</v>
      </c>
      <c r="D39" s="32" t="s">
        <v>5</v>
      </c>
      <c r="E39" s="32" t="s">
        <v>33</v>
      </c>
      <c r="F39" s="32" t="s">
        <v>34</v>
      </c>
      <c r="G39" s="32"/>
      <c r="H39" s="32"/>
      <c r="I39" s="32" t="s">
        <v>35</v>
      </c>
      <c r="J39" s="32"/>
      <c r="K39" s="32"/>
      <c r="L39" s="32"/>
      <c r="M39" s="32"/>
      <c r="N39"/>
      <c r="O39"/>
      <c r="P39"/>
      <c r="Q39"/>
    </row>
    <row r="40" spans="1:17" x14ac:dyDescent="0.35">
      <c r="A40"/>
      <c r="B40" s="32"/>
      <c r="C40" s="38">
        <v>5921</v>
      </c>
      <c r="D40" s="38">
        <f>$L$14*C40</f>
        <v>307892</v>
      </c>
      <c r="E40" s="32">
        <f>B34-C40</f>
        <v>323022</v>
      </c>
      <c r="F40" s="32">
        <f>E40*(1-$H$17)</f>
        <v>300410.45999999996</v>
      </c>
      <c r="G40" s="32">
        <f>F40*0.00102</f>
        <v>306.41866920000001</v>
      </c>
      <c r="H40" s="32">
        <f>F40*0.00532</f>
        <v>1598.1836471999998</v>
      </c>
      <c r="I40" s="32">
        <f>E40-F40</f>
        <v>22611.540000000037</v>
      </c>
      <c r="J40" s="32">
        <f>I40*0.117</f>
        <v>2645.5501800000047</v>
      </c>
      <c r="K40" s="32">
        <f>I40*30.2</f>
        <v>682868.50800000108</v>
      </c>
      <c r="L40" s="32">
        <f>D40+G40+J40</f>
        <v>310843.9688492</v>
      </c>
      <c r="M40" s="32">
        <f>D40+H40+K40</f>
        <v>992358.69164720108</v>
      </c>
      <c r="N40"/>
      <c r="O40"/>
      <c r="P40"/>
      <c r="Q40"/>
    </row>
    <row r="41" spans="1:17" x14ac:dyDescent="0.35">
      <c r="A41"/>
      <c r="B41" s="32"/>
      <c r="C41" s="32"/>
      <c r="D41" s="32"/>
      <c r="E41" s="32"/>
      <c r="F41" s="32" t="s">
        <v>36</v>
      </c>
      <c r="G41" s="32"/>
      <c r="H41" s="32"/>
      <c r="I41" s="32" t="s">
        <v>37</v>
      </c>
      <c r="J41" s="32"/>
      <c r="K41" s="32"/>
      <c r="L41" s="32"/>
      <c r="M41" s="32"/>
      <c r="N41"/>
      <c r="O41"/>
      <c r="P41"/>
      <c r="Q41"/>
    </row>
    <row r="42" spans="1:17" x14ac:dyDescent="0.35">
      <c r="A42"/>
      <c r="B42" s="32"/>
      <c r="C42" s="32"/>
      <c r="D42" s="32"/>
      <c r="E42" s="32"/>
      <c r="F42" s="32">
        <f>E40*(1-$H$18)</f>
        <v>33271.265999999996</v>
      </c>
      <c r="G42" s="32">
        <f>F42*0.00102</f>
        <v>33.936691320000001</v>
      </c>
      <c r="H42" s="32">
        <f>F42*0.00532</f>
        <v>177.00313511999997</v>
      </c>
      <c r="I42" s="32">
        <f>E40-F42</f>
        <v>289750.734</v>
      </c>
      <c r="J42" s="32">
        <f>I42*0.117</f>
        <v>33900.835877999998</v>
      </c>
      <c r="K42" s="32">
        <f>I42*30.2</f>
        <v>8750472.1667999998</v>
      </c>
      <c r="L42" s="32">
        <f>D40+G42+J42</f>
        <v>341826.77256931999</v>
      </c>
      <c r="M42" s="32">
        <f>D40+H42+K42</f>
        <v>9058541.1699351203</v>
      </c>
      <c r="N42"/>
      <c r="O42"/>
      <c r="P42"/>
      <c r="Q42"/>
    </row>
    <row r="43" spans="1:17" x14ac:dyDescent="0.35">
      <c r="A43"/>
      <c r="B43"/>
      <c r="C43"/>
      <c r="D43"/>
      <c r="E43"/>
      <c r="F43"/>
      <c r="G43"/>
      <c r="H43"/>
      <c r="I43" s="26"/>
      <c r="J43"/>
      <c r="K43"/>
      <c r="L43"/>
      <c r="M43"/>
      <c r="N43"/>
      <c r="O43"/>
      <c r="P43"/>
      <c r="Q43"/>
    </row>
    <row r="44" spans="1:17" x14ac:dyDescent="0.35">
      <c r="A44" s="36" t="s">
        <v>51</v>
      </c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/>
      <c r="O44"/>
      <c r="P44"/>
      <c r="Q44"/>
    </row>
    <row r="45" spans="1:17" x14ac:dyDescent="0.3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</row>
    <row r="46" spans="1:17" x14ac:dyDescent="0.35">
      <c r="A46"/>
      <c r="B46" s="32" t="s">
        <v>49</v>
      </c>
      <c r="C46" s="32" t="s">
        <v>13</v>
      </c>
      <c r="D46" s="32" t="s">
        <v>5</v>
      </c>
      <c r="E46" s="32" t="s">
        <v>28</v>
      </c>
      <c r="F46" s="32" t="s">
        <v>29</v>
      </c>
      <c r="G46" s="32" t="s">
        <v>18</v>
      </c>
      <c r="H46" s="32" t="s">
        <v>19</v>
      </c>
      <c r="I46" s="32" t="s">
        <v>30</v>
      </c>
      <c r="J46" s="32" t="s">
        <v>20</v>
      </c>
      <c r="K46" s="32" t="s">
        <v>21</v>
      </c>
      <c r="L46" t="s">
        <v>22</v>
      </c>
      <c r="M46" t="s">
        <v>23</v>
      </c>
      <c r="N46"/>
      <c r="O46"/>
      <c r="P46"/>
      <c r="Q46"/>
    </row>
    <row r="47" spans="1:17" x14ac:dyDescent="0.35">
      <c r="A47"/>
      <c r="B47" s="32">
        <v>49826</v>
      </c>
      <c r="C47" s="38">
        <v>6</v>
      </c>
      <c r="D47" s="32">
        <f>$L$14*C47</f>
        <v>312</v>
      </c>
      <c r="E47" s="32">
        <f>B47-C47</f>
        <v>49820</v>
      </c>
      <c r="F47" s="32">
        <f>E47*(1-$H$17)</f>
        <v>46332.6</v>
      </c>
      <c r="G47" s="32">
        <f>F47*0.00102</f>
        <v>47.259252000000004</v>
      </c>
      <c r="H47" s="32">
        <f>F47*0.00532</f>
        <v>246.48943199999999</v>
      </c>
      <c r="I47" s="32">
        <f>E47-F47</f>
        <v>3487.4000000000015</v>
      </c>
      <c r="J47" s="32">
        <f>I47*0.117</f>
        <v>408.02580000000017</v>
      </c>
      <c r="K47" s="32">
        <f>I47*30.2</f>
        <v>105319.48000000004</v>
      </c>
      <c r="L47" s="32">
        <f>D47+G47+J47</f>
        <v>767.28505200000018</v>
      </c>
      <c r="M47" s="32">
        <f>D47+H47+K47</f>
        <v>105877.96943200004</v>
      </c>
      <c r="N47"/>
      <c r="O47"/>
      <c r="P47"/>
      <c r="Q47"/>
    </row>
    <row r="48" spans="1:17" x14ac:dyDescent="0.35">
      <c r="A48"/>
      <c r="B48" s="32"/>
      <c r="C48" s="32"/>
      <c r="D48" s="32"/>
      <c r="E48" s="32"/>
      <c r="F48" s="32" t="s">
        <v>31</v>
      </c>
      <c r="G48" s="32"/>
      <c r="H48" s="32"/>
      <c r="I48" s="33" t="s">
        <v>32</v>
      </c>
      <c r="J48" s="34"/>
      <c r="K48" s="32"/>
      <c r="L48" s="32"/>
      <c r="M48" s="32"/>
      <c r="N48"/>
      <c r="O48"/>
      <c r="P48"/>
      <c r="Q48"/>
    </row>
    <row r="49" spans="1:17" x14ac:dyDescent="0.35">
      <c r="A49"/>
      <c r="B49" s="32"/>
      <c r="C49" s="32"/>
      <c r="D49" s="32"/>
      <c r="E49" s="32"/>
      <c r="F49" s="32">
        <f>E47*(1-$H$18)</f>
        <v>5131.4599999999991</v>
      </c>
      <c r="G49" s="32">
        <f>F49*0.00102</f>
        <v>5.2340891999999997</v>
      </c>
      <c r="H49" s="32">
        <f>F49*0.00532</f>
        <v>27.299367199999995</v>
      </c>
      <c r="I49" s="32">
        <f>E47-F49</f>
        <v>44688.54</v>
      </c>
      <c r="J49" s="32">
        <f>I49*0.117</f>
        <v>5228.5591800000002</v>
      </c>
      <c r="K49" s="32">
        <f>I49*30.2</f>
        <v>1349593.9080000001</v>
      </c>
      <c r="L49" s="32">
        <f>D47+G49+J49</f>
        <v>5545.7932692000004</v>
      </c>
      <c r="M49" s="32">
        <f>D47+H49+K49</f>
        <v>1349933.2073671999</v>
      </c>
      <c r="N49"/>
      <c r="O49"/>
      <c r="P49"/>
      <c r="Q49"/>
    </row>
    <row r="50" spans="1:17" x14ac:dyDescent="0.35">
      <c r="A50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/>
      <c r="O50"/>
      <c r="P50"/>
      <c r="Q50"/>
    </row>
    <row r="51" spans="1:17" x14ac:dyDescent="0.35">
      <c r="A51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/>
      <c r="O51"/>
      <c r="P51"/>
      <c r="Q51"/>
    </row>
    <row r="52" spans="1:17" x14ac:dyDescent="0.35">
      <c r="A52"/>
      <c r="B52" s="32"/>
      <c r="C52" s="32" t="s">
        <v>14</v>
      </c>
      <c r="D52" s="32" t="s">
        <v>5</v>
      </c>
      <c r="E52" s="32" t="s">
        <v>33</v>
      </c>
      <c r="F52" s="32" t="s">
        <v>34</v>
      </c>
      <c r="G52" s="32"/>
      <c r="H52" s="32"/>
      <c r="I52" s="32" t="s">
        <v>35</v>
      </c>
      <c r="J52" s="32"/>
      <c r="K52" s="32"/>
      <c r="L52" s="32"/>
      <c r="M52" s="32"/>
      <c r="N52"/>
      <c r="O52"/>
      <c r="P52"/>
      <c r="Q52"/>
    </row>
    <row r="53" spans="1:17" x14ac:dyDescent="0.35">
      <c r="A53"/>
      <c r="B53" s="32"/>
      <c r="C53" s="32">
        <v>897</v>
      </c>
      <c r="D53" s="38">
        <f>$L$14*C53</f>
        <v>46644</v>
      </c>
      <c r="E53" s="32">
        <f>B47-C53</f>
        <v>48929</v>
      </c>
      <c r="F53" s="32">
        <f>E53*(1-$H$17)</f>
        <v>45503.969999999994</v>
      </c>
      <c r="G53" s="32">
        <f>F53*0.00102</f>
        <v>46.414049399999996</v>
      </c>
      <c r="H53" s="32">
        <f>F53*0.00532</f>
        <v>242.08112039999997</v>
      </c>
      <c r="I53" s="32">
        <f>E53-F53</f>
        <v>3425.0300000000061</v>
      </c>
      <c r="J53" s="32">
        <f>I53*0.117</f>
        <v>400.72851000000071</v>
      </c>
      <c r="K53" s="32">
        <f>I53*30.2</f>
        <v>103435.90600000018</v>
      </c>
      <c r="L53" s="32">
        <f>D53+G53+J53</f>
        <v>47091.142559400003</v>
      </c>
      <c r="M53" s="32">
        <f>D53+H53+K53</f>
        <v>150321.98712040018</v>
      </c>
      <c r="N53"/>
      <c r="O53"/>
      <c r="P53"/>
      <c r="Q53"/>
    </row>
    <row r="54" spans="1:17" x14ac:dyDescent="0.35">
      <c r="A54"/>
      <c r="B54" s="32"/>
      <c r="C54" s="32"/>
      <c r="D54" s="32"/>
      <c r="E54" s="32"/>
      <c r="F54" s="32" t="s">
        <v>36</v>
      </c>
      <c r="G54" s="32"/>
      <c r="H54" s="32"/>
      <c r="I54" s="32" t="s">
        <v>37</v>
      </c>
      <c r="J54" s="32"/>
      <c r="K54" s="32"/>
      <c r="L54" s="32"/>
      <c r="M54" s="32"/>
      <c r="N54"/>
      <c r="O54"/>
      <c r="P54"/>
      <c r="Q54"/>
    </row>
    <row r="55" spans="1:17" x14ac:dyDescent="0.35">
      <c r="A55"/>
      <c r="B55" s="32"/>
      <c r="C55" s="32"/>
      <c r="D55" s="32"/>
      <c r="E55" s="32"/>
      <c r="F55" s="32">
        <f>E53*(1-$H$18)</f>
        <v>5039.686999999999</v>
      </c>
      <c r="G55" s="32">
        <f>F55*0.00102</f>
        <v>5.1404807399999992</v>
      </c>
      <c r="H55" s="32">
        <f>F55*0.00532</f>
        <v>26.811134839999994</v>
      </c>
      <c r="I55" s="32">
        <f>E53-F55</f>
        <v>43889.313000000002</v>
      </c>
      <c r="J55" s="32">
        <f>I55*0.117</f>
        <v>5135.0496210000001</v>
      </c>
      <c r="K55" s="32">
        <f>I55*30.2</f>
        <v>1325457.2526</v>
      </c>
      <c r="L55" s="32">
        <f>D53+G55+J55</f>
        <v>51784.190101740001</v>
      </c>
      <c r="M55" s="32">
        <f>D53+H55+K55</f>
        <v>1372128.0637348399</v>
      </c>
      <c r="N55"/>
      <c r="O55"/>
      <c r="P55"/>
      <c r="Q55"/>
    </row>
    <row r="56" spans="1:17" x14ac:dyDescent="0.35">
      <c r="A56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/>
      <c r="O56"/>
      <c r="P56"/>
      <c r="Q56"/>
    </row>
    <row r="57" spans="1:17" x14ac:dyDescent="0.35">
      <c r="A57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/>
      <c r="O57"/>
      <c r="P57"/>
      <c r="Q57"/>
    </row>
    <row r="58" spans="1:17" x14ac:dyDescent="0.35">
      <c r="A58"/>
      <c r="B58" s="32" t="s">
        <v>49</v>
      </c>
      <c r="C58" s="32" t="s">
        <v>13</v>
      </c>
      <c r="D58" s="32" t="s">
        <v>5</v>
      </c>
      <c r="E58" s="32" t="s">
        <v>28</v>
      </c>
      <c r="F58" s="32" t="s">
        <v>29</v>
      </c>
      <c r="G58" s="32"/>
      <c r="H58" s="32"/>
      <c r="I58" s="32" t="s">
        <v>30</v>
      </c>
      <c r="J58" s="32"/>
      <c r="K58" s="32"/>
      <c r="L58" s="32"/>
      <c r="M58" s="32"/>
      <c r="N58"/>
      <c r="O58"/>
      <c r="P58"/>
      <c r="Q58"/>
    </row>
    <row r="59" spans="1:17" x14ac:dyDescent="0.35">
      <c r="A59"/>
      <c r="B59" s="32">
        <v>294538</v>
      </c>
      <c r="C59" s="38">
        <v>35</v>
      </c>
      <c r="D59" s="38">
        <f>$L$14*C59</f>
        <v>1820</v>
      </c>
      <c r="E59" s="32">
        <f>B59-C59</f>
        <v>294503</v>
      </c>
      <c r="F59" s="32">
        <f>E59*(1-$H$17)</f>
        <v>273887.78999999998</v>
      </c>
      <c r="G59" s="32">
        <f>F59*0.00102</f>
        <v>279.36554580000001</v>
      </c>
      <c r="H59" s="32">
        <f>F59*0.00532</f>
        <v>1457.0830427999999</v>
      </c>
      <c r="I59" s="32">
        <f>E59-F59</f>
        <v>20615.210000000021</v>
      </c>
      <c r="J59" s="32">
        <f>I59*0.117</f>
        <v>2411.9795700000027</v>
      </c>
      <c r="K59" s="32">
        <f>I59*30.2</f>
        <v>622579.34200000064</v>
      </c>
      <c r="L59" s="32">
        <f>D59+G59+J59</f>
        <v>4511.3451158000025</v>
      </c>
      <c r="M59" s="32">
        <f>D59+H59+K59</f>
        <v>625856.42504280061</v>
      </c>
      <c r="N59"/>
      <c r="O59"/>
      <c r="P59"/>
      <c r="Q59"/>
    </row>
    <row r="60" spans="1:17" x14ac:dyDescent="0.35">
      <c r="A60"/>
      <c r="B60" s="32"/>
      <c r="C60" s="32"/>
      <c r="D60" s="32"/>
      <c r="E60" s="32"/>
      <c r="F60" s="32" t="s">
        <v>31</v>
      </c>
      <c r="G60" s="32"/>
      <c r="H60" s="32"/>
      <c r="I60" s="33" t="s">
        <v>32</v>
      </c>
      <c r="J60" s="34"/>
      <c r="K60" s="32"/>
      <c r="L60" s="32"/>
      <c r="M60" s="32"/>
      <c r="N60"/>
      <c r="O60"/>
      <c r="P60"/>
      <c r="Q60"/>
    </row>
    <row r="61" spans="1:17" x14ac:dyDescent="0.35">
      <c r="A61"/>
      <c r="B61" s="32"/>
      <c r="C61" s="32"/>
      <c r="D61" s="32"/>
      <c r="E61" s="32"/>
      <c r="F61" s="32">
        <f>E59*(1-$H$18)</f>
        <v>30333.808999999994</v>
      </c>
      <c r="G61" s="32">
        <f>F61*0.00102</f>
        <v>30.940485179999996</v>
      </c>
      <c r="H61" s="32">
        <f>F61*0.00532</f>
        <v>161.37586387999997</v>
      </c>
      <c r="I61" s="32">
        <f>E59-F61</f>
        <v>264169.19099999999</v>
      </c>
      <c r="J61" s="32">
        <f>I61*0.117</f>
        <v>30907.795346999999</v>
      </c>
      <c r="K61" s="32">
        <f>I61*30.2</f>
        <v>7977909.5681999996</v>
      </c>
      <c r="L61" s="32">
        <f>D59+G61+J61</f>
        <v>32758.735832179998</v>
      </c>
      <c r="M61" s="32">
        <f>D59+H61+K61</f>
        <v>7979890.9440638795</v>
      </c>
      <c r="N61"/>
      <c r="O61"/>
      <c r="P61"/>
      <c r="Q61"/>
    </row>
    <row r="62" spans="1:17" x14ac:dyDescent="0.35">
      <c r="A62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/>
      <c r="O62"/>
      <c r="P62"/>
      <c r="Q62"/>
    </row>
    <row r="63" spans="1:17" x14ac:dyDescent="0.35">
      <c r="A63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/>
      <c r="O63"/>
      <c r="P63"/>
      <c r="Q63"/>
    </row>
    <row r="64" spans="1:17" x14ac:dyDescent="0.35">
      <c r="A64"/>
      <c r="B64" s="32"/>
      <c r="C64" s="32" t="s">
        <v>14</v>
      </c>
      <c r="D64" s="32" t="s">
        <v>5</v>
      </c>
      <c r="E64" s="32" t="s">
        <v>33</v>
      </c>
      <c r="F64" s="32" t="s">
        <v>34</v>
      </c>
      <c r="G64" s="32"/>
      <c r="H64" s="32"/>
      <c r="I64" s="32" t="s">
        <v>35</v>
      </c>
      <c r="J64" s="32"/>
      <c r="K64" s="32"/>
      <c r="L64" s="32"/>
      <c r="M64" s="32"/>
      <c r="N64"/>
      <c r="O64"/>
      <c r="P64"/>
      <c r="Q64"/>
    </row>
    <row r="65" spans="1:17" x14ac:dyDescent="0.35">
      <c r="A65"/>
      <c r="B65" s="32"/>
      <c r="C65" s="38">
        <v>5302</v>
      </c>
      <c r="D65" s="38">
        <f>$L$14*C65</f>
        <v>275704</v>
      </c>
      <c r="E65" s="32">
        <f>B59-C65</f>
        <v>289236</v>
      </c>
      <c r="F65" s="32">
        <f>E65*(1-$H$17)</f>
        <v>268989.48</v>
      </c>
      <c r="G65" s="32">
        <f>F65*0.00102</f>
        <v>274.3692696</v>
      </c>
      <c r="H65" s="32">
        <f>F65*0.00532</f>
        <v>1431.0240335999999</v>
      </c>
      <c r="I65" s="32">
        <f>E65-F65</f>
        <v>20246.520000000019</v>
      </c>
      <c r="J65" s="32">
        <f>I65*0.117</f>
        <v>2368.8428400000025</v>
      </c>
      <c r="K65" s="32">
        <f>I65*30.2</f>
        <v>611444.90400000056</v>
      </c>
      <c r="L65" s="32">
        <f>D65+G65+J65</f>
        <v>278347.21210960002</v>
      </c>
      <c r="M65" s="32">
        <f>D65+H65+K65</f>
        <v>888579.92803360056</v>
      </c>
      <c r="N65"/>
      <c r="O65"/>
      <c r="P65"/>
      <c r="Q65"/>
    </row>
    <row r="66" spans="1:17" x14ac:dyDescent="0.35">
      <c r="A66"/>
      <c r="B66" s="32"/>
      <c r="C66" s="32"/>
      <c r="D66" s="32"/>
      <c r="E66" s="32"/>
      <c r="F66" s="32" t="s">
        <v>36</v>
      </c>
      <c r="G66" s="32"/>
      <c r="H66" s="32"/>
      <c r="I66" s="32" t="s">
        <v>37</v>
      </c>
      <c r="J66" s="32"/>
      <c r="K66" s="32"/>
      <c r="L66" s="32"/>
      <c r="M66" s="32"/>
      <c r="N66"/>
      <c r="O66"/>
      <c r="P66"/>
      <c r="Q66"/>
    </row>
    <row r="67" spans="1:17" x14ac:dyDescent="0.35">
      <c r="A67"/>
      <c r="B67" s="32"/>
      <c r="C67" s="32"/>
      <c r="D67" s="32"/>
      <c r="E67" s="32"/>
      <c r="F67" s="32">
        <f>E65*(1-$H$18)</f>
        <v>29791.307999999994</v>
      </c>
      <c r="G67" s="32">
        <f>F67*0.00102</f>
        <v>30.387134159999995</v>
      </c>
      <c r="H67" s="32">
        <f>F67*0.00532</f>
        <v>158.48975855999996</v>
      </c>
      <c r="I67" s="32">
        <f>E65-F67</f>
        <v>259444.69200000001</v>
      </c>
      <c r="J67" s="32">
        <f>I67*0.117</f>
        <v>30355.028964000005</v>
      </c>
      <c r="K67" s="32">
        <f>I67*30.2</f>
        <v>7835229.6984000001</v>
      </c>
      <c r="L67" s="32">
        <f>D65+G67+J67</f>
        <v>306089.41609815997</v>
      </c>
      <c r="M67" s="32">
        <f>D65+H67+K67</f>
        <v>8111092.1881585605</v>
      </c>
      <c r="N67"/>
      <c r="O67"/>
      <c r="P67"/>
      <c r="Q67"/>
    </row>
    <row r="68" spans="1:17" x14ac:dyDescent="0.3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</row>
    <row r="69" spans="1:17" x14ac:dyDescent="0.35">
      <c r="A69" s="36" t="s">
        <v>56</v>
      </c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/>
      <c r="O69"/>
      <c r="P69"/>
      <c r="Q69"/>
    </row>
    <row r="70" spans="1:17" x14ac:dyDescent="0.3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</row>
    <row r="71" spans="1:17" x14ac:dyDescent="0.35">
      <c r="A71"/>
      <c r="B71" s="32" t="s">
        <v>49</v>
      </c>
      <c r="C71" s="32" t="s">
        <v>13</v>
      </c>
      <c r="D71" s="32" t="s">
        <v>5</v>
      </c>
      <c r="E71" s="32" t="s">
        <v>28</v>
      </c>
      <c r="F71" s="32" t="s">
        <v>29</v>
      </c>
      <c r="G71" s="32" t="s">
        <v>18</v>
      </c>
      <c r="H71" s="32" t="s">
        <v>19</v>
      </c>
      <c r="I71" s="32" t="s">
        <v>30</v>
      </c>
      <c r="J71" s="32" t="s">
        <v>20</v>
      </c>
      <c r="K71" s="32" t="s">
        <v>21</v>
      </c>
      <c r="L71" t="s">
        <v>22</v>
      </c>
      <c r="M71" t="s">
        <v>23</v>
      </c>
      <c r="N71"/>
      <c r="O71"/>
      <c r="P71"/>
      <c r="Q71"/>
    </row>
    <row r="72" spans="1:17" x14ac:dyDescent="0.35">
      <c r="A72"/>
      <c r="B72" s="32">
        <v>26</v>
      </c>
      <c r="C72" s="38">
        <v>0</v>
      </c>
      <c r="D72" s="32">
        <f>$L$14*C72</f>
        <v>0</v>
      </c>
      <c r="E72" s="32">
        <f>B72-C72</f>
        <v>26</v>
      </c>
      <c r="F72" s="32">
        <f>E72*(1-$H$17)</f>
        <v>24.18</v>
      </c>
      <c r="G72" s="32">
        <f>F72*0.00102</f>
        <v>2.4663600000000001E-2</v>
      </c>
      <c r="H72" s="32">
        <f>F72*0.00532</f>
        <v>0.12863759999999999</v>
      </c>
      <c r="I72" s="32">
        <f>E72-F72</f>
        <v>1.8200000000000003</v>
      </c>
      <c r="J72" s="32">
        <f>I72*0.117</f>
        <v>0.21294000000000005</v>
      </c>
      <c r="K72" s="32">
        <f>I72*30.2</f>
        <v>54.964000000000006</v>
      </c>
      <c r="L72" s="32">
        <f>D72+G72+J72</f>
        <v>0.23760360000000005</v>
      </c>
      <c r="M72" s="32">
        <f>D72+H72+K72</f>
        <v>55.092637600000003</v>
      </c>
      <c r="N72"/>
      <c r="O72"/>
      <c r="P72"/>
      <c r="Q72"/>
    </row>
    <row r="73" spans="1:17" x14ac:dyDescent="0.35">
      <c r="A73"/>
      <c r="B73" s="32"/>
      <c r="C73" s="32"/>
      <c r="D73" s="32"/>
      <c r="E73" s="32"/>
      <c r="F73" s="32" t="s">
        <v>31</v>
      </c>
      <c r="G73" s="32"/>
      <c r="H73" s="32"/>
      <c r="I73" s="33" t="s">
        <v>32</v>
      </c>
      <c r="J73" s="34"/>
      <c r="K73" s="32"/>
      <c r="L73" s="32"/>
      <c r="M73" s="32"/>
      <c r="N73"/>
      <c r="O73"/>
      <c r="P73"/>
      <c r="Q73"/>
    </row>
    <row r="74" spans="1:17" x14ac:dyDescent="0.35">
      <c r="A74"/>
      <c r="B74" s="32"/>
      <c r="C74" s="32"/>
      <c r="D74" s="32"/>
      <c r="E74" s="32"/>
      <c r="F74" s="32">
        <f>E72*(1-$H$18)</f>
        <v>2.6779999999999995</v>
      </c>
      <c r="G74" s="32">
        <f>F74*0.00102</f>
        <v>2.7315599999999996E-3</v>
      </c>
      <c r="H74" s="32">
        <f>F74*0.00532</f>
        <v>1.4246959999999998E-2</v>
      </c>
      <c r="I74" s="32">
        <f>E72-F74</f>
        <v>23.321999999999999</v>
      </c>
      <c r="J74" s="32">
        <f>I74*0.117</f>
        <v>2.7286740000000003</v>
      </c>
      <c r="K74" s="32">
        <f>I74*30.2</f>
        <v>704.32439999999997</v>
      </c>
      <c r="L74" s="32">
        <f>D72+G74+J74</f>
        <v>2.7314055600000002</v>
      </c>
      <c r="M74" s="32">
        <f>D72+H74+K74</f>
        <v>704.33864696000001</v>
      </c>
      <c r="N74"/>
      <c r="O74"/>
      <c r="P74"/>
      <c r="Q74"/>
    </row>
    <row r="75" spans="1:17" x14ac:dyDescent="0.35">
      <c r="A75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/>
      <c r="O75"/>
      <c r="P75"/>
      <c r="Q75"/>
    </row>
    <row r="76" spans="1:17" x14ac:dyDescent="0.35">
      <c r="A76"/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/>
      <c r="O76"/>
      <c r="P76"/>
      <c r="Q76"/>
    </row>
    <row r="77" spans="1:17" x14ac:dyDescent="0.35">
      <c r="A77"/>
      <c r="B77" s="32"/>
      <c r="C77" s="32" t="s">
        <v>14</v>
      </c>
      <c r="D77" s="32" t="s">
        <v>5</v>
      </c>
      <c r="E77" s="32" t="s">
        <v>33</v>
      </c>
      <c r="F77" s="32" t="s">
        <v>34</v>
      </c>
      <c r="G77" s="32"/>
      <c r="H77" s="32"/>
      <c r="I77" s="32" t="s">
        <v>35</v>
      </c>
      <c r="J77" s="32"/>
      <c r="K77" s="32"/>
      <c r="L77" s="32"/>
      <c r="M77" s="32"/>
      <c r="N77"/>
      <c r="O77"/>
      <c r="P77"/>
      <c r="Q77"/>
    </row>
    <row r="78" spans="1:17" x14ac:dyDescent="0.35">
      <c r="A78"/>
      <c r="B78" s="32"/>
      <c r="C78" s="38">
        <v>0</v>
      </c>
      <c r="D78" s="38">
        <f>$L$14*C78</f>
        <v>0</v>
      </c>
      <c r="E78" s="32">
        <f>B72-C78</f>
        <v>26</v>
      </c>
      <c r="F78" s="32">
        <f>E78*(1-$H$17)</f>
        <v>24.18</v>
      </c>
      <c r="G78" s="32">
        <f>F78*0.00102</f>
        <v>2.4663600000000001E-2</v>
      </c>
      <c r="H78" s="32">
        <f>F78*0.00532</f>
        <v>0.12863759999999999</v>
      </c>
      <c r="I78" s="32">
        <f>E78-F78</f>
        <v>1.8200000000000003</v>
      </c>
      <c r="J78" s="32">
        <f>I78*0.117</f>
        <v>0.21294000000000005</v>
      </c>
      <c r="K78" s="32">
        <f>I78*30.2</f>
        <v>54.964000000000006</v>
      </c>
      <c r="L78" s="32">
        <f>D78+G78+J78</f>
        <v>0.23760360000000005</v>
      </c>
      <c r="M78" s="32">
        <f>D78+H78+K78</f>
        <v>55.092637600000003</v>
      </c>
      <c r="N78"/>
      <c r="O78"/>
      <c r="P78"/>
      <c r="Q78"/>
    </row>
    <row r="79" spans="1:17" x14ac:dyDescent="0.35">
      <c r="A79"/>
      <c r="B79" s="32"/>
      <c r="C79" s="32"/>
      <c r="D79" s="32"/>
      <c r="E79" s="32"/>
      <c r="F79" s="32" t="s">
        <v>36</v>
      </c>
      <c r="G79" s="32"/>
      <c r="H79" s="32"/>
      <c r="I79" s="32" t="s">
        <v>37</v>
      </c>
      <c r="J79" s="32"/>
      <c r="K79" s="32"/>
      <c r="L79" s="32"/>
      <c r="M79" s="32"/>
      <c r="N79"/>
      <c r="O79"/>
      <c r="P79"/>
      <c r="Q79"/>
    </row>
    <row r="80" spans="1:17" x14ac:dyDescent="0.35">
      <c r="A80"/>
      <c r="B80" s="32"/>
      <c r="C80" s="32"/>
      <c r="D80" s="32"/>
      <c r="E80" s="32"/>
      <c r="F80" s="32">
        <f>E78*(1-$H$18)</f>
        <v>2.6779999999999995</v>
      </c>
      <c r="G80" s="32">
        <f>F80*0.00102</f>
        <v>2.7315599999999996E-3</v>
      </c>
      <c r="H80" s="32">
        <f>F80*0.00532</f>
        <v>1.4246959999999998E-2</v>
      </c>
      <c r="I80" s="32">
        <f>E78-F80</f>
        <v>23.321999999999999</v>
      </c>
      <c r="J80" s="32">
        <f>I80*0.117</f>
        <v>2.7286740000000003</v>
      </c>
      <c r="K80" s="32">
        <f>I80*30.2</f>
        <v>704.32439999999997</v>
      </c>
      <c r="L80" s="32">
        <f>D78+G80+J80</f>
        <v>2.7314055600000002</v>
      </c>
      <c r="M80" s="32">
        <f>D78+H80+K80</f>
        <v>704.33864696000001</v>
      </c>
      <c r="N80"/>
      <c r="O80"/>
      <c r="P80"/>
      <c r="Q80"/>
    </row>
    <row r="81" spans="1:17" x14ac:dyDescent="0.35">
      <c r="A81"/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/>
      <c r="O81"/>
      <c r="P81"/>
      <c r="Q81"/>
    </row>
    <row r="82" spans="1:17" x14ac:dyDescent="0.35">
      <c r="A82"/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/>
      <c r="O82"/>
      <c r="P82"/>
      <c r="Q82"/>
    </row>
    <row r="83" spans="1:17" x14ac:dyDescent="0.35">
      <c r="A83"/>
      <c r="B83" s="32" t="s">
        <v>49</v>
      </c>
      <c r="C83" s="32" t="s">
        <v>13</v>
      </c>
      <c r="D83" s="32" t="s">
        <v>5</v>
      </c>
      <c r="E83" s="32" t="s">
        <v>28</v>
      </c>
      <c r="F83" s="32" t="s">
        <v>29</v>
      </c>
      <c r="G83" s="32"/>
      <c r="H83" s="32"/>
      <c r="I83" s="32" t="s">
        <v>30</v>
      </c>
      <c r="J83" s="32"/>
      <c r="K83" s="32"/>
      <c r="L83" s="32"/>
      <c r="M83" s="32"/>
      <c r="N83"/>
      <c r="O83"/>
      <c r="P83"/>
      <c r="Q83"/>
    </row>
    <row r="84" spans="1:17" x14ac:dyDescent="0.35">
      <c r="A84"/>
      <c r="B84" s="32">
        <v>31</v>
      </c>
      <c r="C84" s="38">
        <v>0</v>
      </c>
      <c r="D84" s="38">
        <f>$L$14*C84</f>
        <v>0</v>
      </c>
      <c r="E84" s="32">
        <f>B84-C84</f>
        <v>31</v>
      </c>
      <c r="F84" s="32">
        <f>E84*(1-$H$17)</f>
        <v>28.83</v>
      </c>
      <c r="G84" s="32">
        <f>F84*0.00102</f>
        <v>2.9406600000000001E-2</v>
      </c>
      <c r="H84" s="32">
        <f>F84*0.00532</f>
        <v>0.1533756</v>
      </c>
      <c r="I84" s="32">
        <f>E84-F84</f>
        <v>2.1700000000000017</v>
      </c>
      <c r="J84" s="32">
        <f>I84*0.117</f>
        <v>0.25389000000000023</v>
      </c>
      <c r="K84" s="32">
        <f>I84*30.2</f>
        <v>65.534000000000049</v>
      </c>
      <c r="L84" s="32">
        <f>D84+G84+J84</f>
        <v>0.28329660000000023</v>
      </c>
      <c r="M84" s="32">
        <f>D84+H84+K84</f>
        <v>65.687375600000053</v>
      </c>
      <c r="N84"/>
      <c r="O84"/>
      <c r="P84"/>
      <c r="Q84"/>
    </row>
    <row r="85" spans="1:17" x14ac:dyDescent="0.35">
      <c r="A85"/>
      <c r="B85" s="32"/>
      <c r="C85" s="32"/>
      <c r="D85" s="32"/>
      <c r="E85" s="32"/>
      <c r="F85" s="32" t="s">
        <v>31</v>
      </c>
      <c r="G85" s="32"/>
      <c r="H85" s="32"/>
      <c r="I85" s="33" t="s">
        <v>32</v>
      </c>
      <c r="J85" s="34"/>
      <c r="K85" s="32"/>
      <c r="L85" s="32"/>
      <c r="M85" s="32"/>
      <c r="N85"/>
      <c r="O85"/>
      <c r="P85"/>
      <c r="Q85"/>
    </row>
    <row r="86" spans="1:17" x14ac:dyDescent="0.35">
      <c r="A86"/>
      <c r="B86" s="32"/>
      <c r="C86" s="32"/>
      <c r="D86" s="32"/>
      <c r="E86" s="32"/>
      <c r="F86" s="32">
        <f>E84*(1-$H$18)</f>
        <v>3.1929999999999996</v>
      </c>
      <c r="G86" s="32">
        <f>F86*0.00102</f>
        <v>3.2568599999999999E-3</v>
      </c>
      <c r="H86" s="32">
        <f>F86*0.00532</f>
        <v>1.6986759999999997E-2</v>
      </c>
      <c r="I86" s="32">
        <f>E84-F86</f>
        <v>27.807000000000002</v>
      </c>
      <c r="J86" s="32">
        <f>I86*0.117</f>
        <v>3.2534190000000005</v>
      </c>
      <c r="K86" s="32">
        <f>I86*30.2</f>
        <v>839.77140000000009</v>
      </c>
      <c r="L86" s="32">
        <f>D84+G86+J86</f>
        <v>3.2566758600000005</v>
      </c>
      <c r="M86" s="32">
        <f>D84+H86+K86</f>
        <v>839.78838676000009</v>
      </c>
      <c r="N86"/>
      <c r="O86"/>
      <c r="P86"/>
      <c r="Q86"/>
    </row>
    <row r="87" spans="1:17" x14ac:dyDescent="0.35">
      <c r="A87"/>
      <c r="B87" s="32"/>
      <c r="C87" s="32"/>
      <c r="D87" s="32"/>
      <c r="E87" s="32"/>
      <c r="F87" s="32"/>
      <c r="G87" s="32"/>
      <c r="H87" s="32"/>
      <c r="I87" s="32"/>
      <c r="J87" s="32"/>
      <c r="K87" s="32"/>
      <c r="L87" s="32"/>
      <c r="M87" s="32"/>
      <c r="N87"/>
      <c r="O87"/>
      <c r="P87"/>
      <c r="Q87"/>
    </row>
    <row r="88" spans="1:17" x14ac:dyDescent="0.35">
      <c r="A88"/>
      <c r="B88" s="32"/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2"/>
      <c r="N88"/>
      <c r="O88"/>
      <c r="P88"/>
      <c r="Q88"/>
    </row>
    <row r="89" spans="1:17" x14ac:dyDescent="0.35">
      <c r="A89"/>
      <c r="B89" s="32"/>
      <c r="C89" s="32" t="s">
        <v>14</v>
      </c>
      <c r="D89" s="32" t="s">
        <v>5</v>
      </c>
      <c r="E89" s="32" t="s">
        <v>33</v>
      </c>
      <c r="F89" s="32" t="s">
        <v>34</v>
      </c>
      <c r="G89" s="32"/>
      <c r="H89" s="32"/>
      <c r="I89" s="32" t="s">
        <v>35</v>
      </c>
      <c r="J89" s="32"/>
      <c r="K89" s="32"/>
      <c r="L89" s="32"/>
      <c r="M89" s="32"/>
      <c r="N89"/>
      <c r="O89"/>
      <c r="P89"/>
      <c r="Q89"/>
    </row>
    <row r="90" spans="1:17" x14ac:dyDescent="0.35">
      <c r="A90"/>
      <c r="B90" s="32"/>
      <c r="C90" s="38">
        <v>1</v>
      </c>
      <c r="D90" s="38">
        <f>$L$14*C90</f>
        <v>52</v>
      </c>
      <c r="E90" s="32">
        <f>B84-C90</f>
        <v>30</v>
      </c>
      <c r="F90" s="32">
        <f>E90*(1-$H$17)</f>
        <v>27.9</v>
      </c>
      <c r="G90" s="32">
        <f>F90*0.00102</f>
        <v>2.8458000000000001E-2</v>
      </c>
      <c r="H90" s="32">
        <f>F90*0.00532</f>
        <v>0.148428</v>
      </c>
      <c r="I90" s="32">
        <f>E90-F90</f>
        <v>2.1000000000000014</v>
      </c>
      <c r="J90" s="32">
        <f>I90*0.117</f>
        <v>0.24570000000000017</v>
      </c>
      <c r="K90" s="32">
        <f>I90*30.2</f>
        <v>63.420000000000044</v>
      </c>
      <c r="L90" s="32">
        <f>D90+G90+J90</f>
        <v>52.274158</v>
      </c>
      <c r="M90" s="32">
        <f>D90+H90+K90</f>
        <v>115.56842800000004</v>
      </c>
      <c r="N90"/>
      <c r="O90"/>
      <c r="P90"/>
      <c r="Q90"/>
    </row>
    <row r="91" spans="1:17" x14ac:dyDescent="0.35">
      <c r="A91"/>
      <c r="B91" s="32"/>
      <c r="C91" s="32"/>
      <c r="D91" s="32"/>
      <c r="E91" s="32"/>
      <c r="F91" s="32" t="s">
        <v>36</v>
      </c>
      <c r="G91" s="32"/>
      <c r="H91" s="32"/>
      <c r="I91" s="32" t="s">
        <v>37</v>
      </c>
      <c r="J91" s="32"/>
      <c r="K91" s="32"/>
      <c r="L91" s="32"/>
      <c r="M91" s="32"/>
      <c r="N91"/>
      <c r="O91"/>
      <c r="P91"/>
      <c r="Q91"/>
    </row>
    <row r="92" spans="1:17" x14ac:dyDescent="0.35">
      <c r="A92"/>
      <c r="B92" s="32"/>
      <c r="C92" s="32"/>
      <c r="D92" s="32"/>
      <c r="E92" s="32"/>
      <c r="F92" s="32">
        <f>E90*(1-$H$18)</f>
        <v>3.0899999999999994</v>
      </c>
      <c r="G92" s="32">
        <f>F92*0.00102</f>
        <v>3.1517999999999997E-3</v>
      </c>
      <c r="H92" s="32">
        <f>F92*0.00532</f>
        <v>1.6438799999999996E-2</v>
      </c>
      <c r="I92" s="32">
        <f>E90-F92</f>
        <v>26.91</v>
      </c>
      <c r="J92" s="32">
        <f>I92*0.117</f>
        <v>3.1484700000000001</v>
      </c>
      <c r="K92" s="32">
        <f>I92*30.2</f>
        <v>812.68200000000002</v>
      </c>
      <c r="L92" s="32">
        <f>D90+G92+J92</f>
        <v>55.151621800000001</v>
      </c>
      <c r="M92" s="32">
        <f>D90+H92+K92</f>
        <v>864.69843880000008</v>
      </c>
      <c r="N92"/>
      <c r="O92"/>
      <c r="P92"/>
      <c r="Q92"/>
    </row>
    <row r="93" spans="1:17" x14ac:dyDescent="0.3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</row>
    <row r="94" spans="1:17" x14ac:dyDescent="0.35">
      <c r="A94" s="36" t="s">
        <v>55</v>
      </c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/>
      <c r="O94"/>
      <c r="P94"/>
      <c r="Q94"/>
    </row>
    <row r="95" spans="1:17" x14ac:dyDescent="0.3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</row>
    <row r="96" spans="1:17" x14ac:dyDescent="0.35">
      <c r="A96"/>
      <c r="B96" s="32" t="s">
        <v>49</v>
      </c>
      <c r="C96" s="32" t="s">
        <v>13</v>
      </c>
      <c r="D96" s="32" t="s">
        <v>5</v>
      </c>
      <c r="E96" s="32" t="s">
        <v>28</v>
      </c>
      <c r="F96" s="32" t="s">
        <v>29</v>
      </c>
      <c r="G96" s="32" t="s">
        <v>18</v>
      </c>
      <c r="H96" s="32" t="s">
        <v>19</v>
      </c>
      <c r="I96" s="32" t="s">
        <v>30</v>
      </c>
      <c r="J96" s="32" t="s">
        <v>20</v>
      </c>
      <c r="K96" s="32" t="s">
        <v>21</v>
      </c>
      <c r="L96" t="s">
        <v>22</v>
      </c>
      <c r="M96" t="s">
        <v>23</v>
      </c>
      <c r="N96"/>
      <c r="O96"/>
      <c r="P96"/>
      <c r="Q96"/>
    </row>
    <row r="97" spans="1:17" x14ac:dyDescent="0.35">
      <c r="A97"/>
      <c r="B97" s="32">
        <v>1955</v>
      </c>
      <c r="C97" s="38">
        <v>0</v>
      </c>
      <c r="D97" s="32">
        <f>$L$14*C97</f>
        <v>0</v>
      </c>
      <c r="E97" s="32">
        <f>B97-C97</f>
        <v>1955</v>
      </c>
      <c r="F97" s="32">
        <f>E97*(1-$H$17)</f>
        <v>1818.1499999999999</v>
      </c>
      <c r="G97" s="32">
        <f>F97*0.00102</f>
        <v>1.8545130000000001</v>
      </c>
      <c r="H97" s="32">
        <f>F97*0.00532</f>
        <v>9.6725579999999987</v>
      </c>
      <c r="I97" s="32">
        <f>E97-F97</f>
        <v>136.85000000000014</v>
      </c>
      <c r="J97" s="32">
        <f>I97*0.117</f>
        <v>16.011450000000018</v>
      </c>
      <c r="K97" s="32">
        <f>I97*30.2</f>
        <v>4132.8700000000044</v>
      </c>
      <c r="L97" s="32">
        <f>D97+G97+J97</f>
        <v>17.865963000000018</v>
      </c>
      <c r="M97" s="32">
        <f>D97+H97+K97</f>
        <v>4142.5425580000046</v>
      </c>
      <c r="N97"/>
      <c r="O97"/>
      <c r="P97"/>
      <c r="Q97"/>
    </row>
    <row r="98" spans="1:17" x14ac:dyDescent="0.35">
      <c r="A98"/>
      <c r="B98" s="32"/>
      <c r="C98" s="32"/>
      <c r="D98" s="32"/>
      <c r="E98" s="32"/>
      <c r="F98" s="32" t="s">
        <v>31</v>
      </c>
      <c r="G98" s="32"/>
      <c r="H98" s="32"/>
      <c r="I98" s="33" t="s">
        <v>32</v>
      </c>
      <c r="J98" s="34"/>
      <c r="K98" s="32"/>
      <c r="L98" s="32"/>
      <c r="M98" s="32"/>
      <c r="N98"/>
      <c r="O98"/>
      <c r="P98"/>
      <c r="Q98"/>
    </row>
    <row r="99" spans="1:17" x14ac:dyDescent="0.35">
      <c r="A99"/>
      <c r="B99" s="32"/>
      <c r="C99" s="32"/>
      <c r="D99" s="32"/>
      <c r="E99" s="32"/>
      <c r="F99" s="32">
        <f>E97*(1-$H$18)</f>
        <v>201.36499999999995</v>
      </c>
      <c r="G99" s="32">
        <f>F99*0.00102</f>
        <v>0.20539229999999997</v>
      </c>
      <c r="H99" s="32">
        <f>F99*0.00532</f>
        <v>1.0712617999999998</v>
      </c>
      <c r="I99" s="32">
        <f>E97-F99</f>
        <v>1753.635</v>
      </c>
      <c r="J99" s="32">
        <f>I99*0.117</f>
        <v>205.17529500000001</v>
      </c>
      <c r="K99" s="32">
        <f>I99*30.2</f>
        <v>52959.777000000002</v>
      </c>
      <c r="L99" s="32">
        <f>D97+G99+J99</f>
        <v>205.38068730000001</v>
      </c>
      <c r="M99" s="32">
        <f>D97+H99+K99</f>
        <v>52960.848261800005</v>
      </c>
      <c r="N99"/>
      <c r="O99"/>
      <c r="P99"/>
      <c r="Q99"/>
    </row>
    <row r="100" spans="1:17" x14ac:dyDescent="0.35">
      <c r="A100"/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/>
      <c r="O100"/>
      <c r="P100"/>
      <c r="Q100"/>
    </row>
    <row r="101" spans="1:17" x14ac:dyDescent="0.35">
      <c r="A101"/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/>
      <c r="O101"/>
      <c r="P101"/>
      <c r="Q101"/>
    </row>
    <row r="102" spans="1:17" x14ac:dyDescent="0.35">
      <c r="A102"/>
      <c r="B102" s="32"/>
      <c r="C102" s="32" t="s">
        <v>14</v>
      </c>
      <c r="D102" s="32" t="s">
        <v>5</v>
      </c>
      <c r="E102" s="32" t="s">
        <v>33</v>
      </c>
      <c r="F102" s="32" t="s">
        <v>34</v>
      </c>
      <c r="G102" s="32"/>
      <c r="H102" s="32"/>
      <c r="I102" s="32" t="s">
        <v>35</v>
      </c>
      <c r="J102" s="32"/>
      <c r="K102" s="32"/>
      <c r="L102" s="32"/>
      <c r="M102" s="32"/>
      <c r="N102"/>
      <c r="O102"/>
      <c r="P102"/>
      <c r="Q102"/>
    </row>
    <row r="103" spans="1:17" x14ac:dyDescent="0.35">
      <c r="A103"/>
      <c r="B103" s="32"/>
      <c r="C103" s="32">
        <v>35</v>
      </c>
      <c r="D103" s="38">
        <f>$L$14*C103</f>
        <v>1820</v>
      </c>
      <c r="E103" s="32">
        <f>B97-C103</f>
        <v>1920</v>
      </c>
      <c r="F103" s="32">
        <f>E103*(1-$H$17)</f>
        <v>1785.6</v>
      </c>
      <c r="G103" s="32">
        <f>F103*0.00102</f>
        <v>1.821312</v>
      </c>
      <c r="H103" s="32">
        <f>F103*0.00532</f>
        <v>9.4993920000000003</v>
      </c>
      <c r="I103" s="32">
        <f>E103-F103</f>
        <v>134.40000000000009</v>
      </c>
      <c r="J103" s="32">
        <f>I103*0.117</f>
        <v>15.724800000000011</v>
      </c>
      <c r="K103" s="32">
        <f>I103*30.2</f>
        <v>4058.8800000000028</v>
      </c>
      <c r="L103" s="32">
        <f>D103+G103+J103</f>
        <v>1837.546112</v>
      </c>
      <c r="M103" s="32">
        <f>D103+H103+K103</f>
        <v>5888.3793920000026</v>
      </c>
      <c r="N103"/>
      <c r="O103"/>
      <c r="P103"/>
      <c r="Q103"/>
    </row>
    <row r="104" spans="1:17" x14ac:dyDescent="0.35">
      <c r="A104"/>
      <c r="B104" s="32"/>
      <c r="C104" s="32"/>
      <c r="D104" s="32"/>
      <c r="E104" s="32"/>
      <c r="F104" s="32" t="s">
        <v>36</v>
      </c>
      <c r="G104" s="32"/>
      <c r="H104" s="32"/>
      <c r="I104" s="32" t="s">
        <v>37</v>
      </c>
      <c r="J104" s="32"/>
      <c r="K104" s="32"/>
      <c r="L104" s="32"/>
      <c r="M104" s="32"/>
      <c r="N104"/>
      <c r="O104"/>
      <c r="P104"/>
      <c r="Q104"/>
    </row>
    <row r="105" spans="1:17" x14ac:dyDescent="0.35">
      <c r="A105"/>
      <c r="B105" s="32"/>
      <c r="C105" s="32"/>
      <c r="D105" s="32"/>
      <c r="E105" s="32"/>
      <c r="F105" s="32">
        <f>E103*(1-$H$18)</f>
        <v>197.75999999999996</v>
      </c>
      <c r="G105" s="32">
        <f>F105*0.00102</f>
        <v>0.20171519999999998</v>
      </c>
      <c r="H105" s="32">
        <f>F105*0.00532</f>
        <v>1.0520831999999998</v>
      </c>
      <c r="I105" s="32">
        <f>E103-F105</f>
        <v>1722.24</v>
      </c>
      <c r="J105" s="32">
        <f>I105*0.117</f>
        <v>201.50208000000001</v>
      </c>
      <c r="K105" s="32">
        <f>I105*30.2</f>
        <v>52011.648000000001</v>
      </c>
      <c r="L105" s="32">
        <f>D103+G105+J105</f>
        <v>2021.7037952000001</v>
      </c>
      <c r="M105" s="32">
        <f>D103+H105+K105</f>
        <v>53832.700083199998</v>
      </c>
      <c r="N105"/>
      <c r="O105"/>
      <c r="P105"/>
      <c r="Q105"/>
    </row>
    <row r="106" spans="1:17" x14ac:dyDescent="0.35">
      <c r="A106"/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/>
      <c r="O106"/>
      <c r="P106"/>
      <c r="Q106"/>
    </row>
    <row r="107" spans="1:17" x14ac:dyDescent="0.35">
      <c r="A107"/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/>
      <c r="O107"/>
      <c r="P107"/>
      <c r="Q107"/>
    </row>
    <row r="108" spans="1:17" x14ac:dyDescent="0.35">
      <c r="A108"/>
      <c r="B108" s="32" t="s">
        <v>49</v>
      </c>
      <c r="C108" s="32" t="s">
        <v>13</v>
      </c>
      <c r="D108" s="32" t="s">
        <v>5</v>
      </c>
      <c r="E108" s="32" t="s">
        <v>28</v>
      </c>
      <c r="F108" s="32" t="s">
        <v>29</v>
      </c>
      <c r="G108" s="32"/>
      <c r="H108" s="32"/>
      <c r="I108" s="32" t="s">
        <v>30</v>
      </c>
      <c r="J108" s="32"/>
      <c r="K108" s="32"/>
      <c r="L108" s="32"/>
      <c r="M108" s="32"/>
      <c r="N108"/>
      <c r="O108"/>
      <c r="P108"/>
      <c r="Q108"/>
    </row>
    <row r="109" spans="1:17" x14ac:dyDescent="0.35">
      <c r="A109"/>
      <c r="B109" s="32">
        <v>1955</v>
      </c>
      <c r="C109" s="38">
        <v>0</v>
      </c>
      <c r="D109" s="38">
        <f>$L$14*C109</f>
        <v>0</v>
      </c>
      <c r="E109" s="32">
        <f>B109-C109</f>
        <v>1955</v>
      </c>
      <c r="F109" s="32">
        <f>E109*(1-$H$17)</f>
        <v>1818.1499999999999</v>
      </c>
      <c r="G109" s="32">
        <f>F109*0.00102</f>
        <v>1.8545130000000001</v>
      </c>
      <c r="H109" s="32">
        <f>F109*0.00532</f>
        <v>9.6725579999999987</v>
      </c>
      <c r="I109" s="32">
        <f>E109-F109</f>
        <v>136.85000000000014</v>
      </c>
      <c r="J109" s="32">
        <f>I109*0.117</f>
        <v>16.011450000000018</v>
      </c>
      <c r="K109" s="32">
        <f>I109*30.2</f>
        <v>4132.8700000000044</v>
      </c>
      <c r="L109" s="32">
        <f>D109+G109+J109</f>
        <v>17.865963000000018</v>
      </c>
      <c r="M109" s="32">
        <f>D109+H109+K109</f>
        <v>4142.5425580000046</v>
      </c>
      <c r="N109"/>
      <c r="O109"/>
      <c r="P109"/>
      <c r="Q109"/>
    </row>
    <row r="110" spans="1:17" x14ac:dyDescent="0.35">
      <c r="A110"/>
      <c r="B110" s="32"/>
      <c r="C110" s="32"/>
      <c r="D110" s="32"/>
      <c r="E110" s="32"/>
      <c r="F110" s="32" t="s">
        <v>31</v>
      </c>
      <c r="G110" s="32"/>
      <c r="H110" s="32"/>
      <c r="I110" s="33" t="s">
        <v>32</v>
      </c>
      <c r="J110" s="34"/>
      <c r="K110" s="32"/>
      <c r="L110" s="32"/>
      <c r="M110" s="32"/>
      <c r="N110"/>
      <c r="O110"/>
      <c r="P110"/>
      <c r="Q110"/>
    </row>
    <row r="111" spans="1:17" x14ac:dyDescent="0.35">
      <c r="A111"/>
      <c r="B111" s="32"/>
      <c r="C111" s="32"/>
      <c r="D111" s="32"/>
      <c r="E111" s="32"/>
      <c r="F111" s="32">
        <f>E109*(1-$H$18)</f>
        <v>201.36499999999995</v>
      </c>
      <c r="G111" s="32">
        <f>F111*0.00102</f>
        <v>0.20539229999999997</v>
      </c>
      <c r="H111" s="32">
        <f>F111*0.00532</f>
        <v>1.0712617999999998</v>
      </c>
      <c r="I111" s="32">
        <f>E109-F111</f>
        <v>1753.635</v>
      </c>
      <c r="J111" s="32">
        <f>I111*0.117</f>
        <v>205.17529500000001</v>
      </c>
      <c r="K111" s="32">
        <f>I111*30.2</f>
        <v>52959.777000000002</v>
      </c>
      <c r="L111" s="32">
        <f>D109+G111+J111</f>
        <v>205.38068730000001</v>
      </c>
      <c r="M111" s="32">
        <f>D109+H111+K111</f>
        <v>52960.848261800005</v>
      </c>
      <c r="N111"/>
      <c r="O111"/>
      <c r="P111"/>
      <c r="Q111"/>
    </row>
    <row r="112" spans="1:17" x14ac:dyDescent="0.35">
      <c r="A112"/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/>
      <c r="O112"/>
      <c r="P112"/>
      <c r="Q112"/>
    </row>
    <row r="113" spans="1:17" x14ac:dyDescent="0.35">
      <c r="A113"/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/>
      <c r="O113"/>
      <c r="P113"/>
      <c r="Q113"/>
    </row>
    <row r="114" spans="1:17" x14ac:dyDescent="0.35">
      <c r="A114"/>
      <c r="B114" s="32"/>
      <c r="C114" s="32" t="s">
        <v>14</v>
      </c>
      <c r="D114" s="32" t="s">
        <v>5</v>
      </c>
      <c r="E114" s="32" t="s">
        <v>33</v>
      </c>
      <c r="F114" s="32" t="s">
        <v>34</v>
      </c>
      <c r="G114" s="32"/>
      <c r="H114" s="32"/>
      <c r="I114" s="32" t="s">
        <v>35</v>
      </c>
      <c r="J114" s="32"/>
      <c r="K114" s="32"/>
      <c r="L114" s="32"/>
      <c r="M114" s="32"/>
      <c r="N114"/>
      <c r="O114"/>
      <c r="P114"/>
      <c r="Q114"/>
    </row>
    <row r="115" spans="1:17" x14ac:dyDescent="0.35">
      <c r="A115"/>
      <c r="B115" s="32"/>
      <c r="C115" s="38">
        <v>35</v>
      </c>
      <c r="D115" s="38">
        <f>$L$14*C115</f>
        <v>1820</v>
      </c>
      <c r="E115" s="32">
        <f>B109-C115</f>
        <v>1920</v>
      </c>
      <c r="F115" s="32">
        <f>E115*(1-$H$17)</f>
        <v>1785.6</v>
      </c>
      <c r="G115" s="32">
        <f>F115*0.00102</f>
        <v>1.821312</v>
      </c>
      <c r="H115" s="32">
        <f>F115*0.00532</f>
        <v>9.4993920000000003</v>
      </c>
      <c r="I115" s="32">
        <f>E115-F115</f>
        <v>134.40000000000009</v>
      </c>
      <c r="J115" s="32">
        <f>I115*0.117</f>
        <v>15.724800000000011</v>
      </c>
      <c r="K115" s="32">
        <f>I115*30.2</f>
        <v>4058.8800000000028</v>
      </c>
      <c r="L115" s="32">
        <f>D115+G115+J115</f>
        <v>1837.546112</v>
      </c>
      <c r="M115" s="32">
        <f>D115+H115+K115</f>
        <v>5888.3793920000026</v>
      </c>
      <c r="N115"/>
      <c r="O115"/>
      <c r="P115"/>
      <c r="Q115"/>
    </row>
    <row r="116" spans="1:17" x14ac:dyDescent="0.35">
      <c r="A116"/>
      <c r="B116" s="32"/>
      <c r="C116" s="32"/>
      <c r="D116" s="32"/>
      <c r="E116" s="32"/>
      <c r="F116" s="32" t="s">
        <v>36</v>
      </c>
      <c r="G116" s="32"/>
      <c r="H116" s="32"/>
      <c r="I116" s="32" t="s">
        <v>37</v>
      </c>
      <c r="J116" s="32"/>
      <c r="K116" s="32"/>
      <c r="L116" s="32"/>
      <c r="M116" s="32"/>
      <c r="N116"/>
      <c r="O116"/>
      <c r="P116"/>
      <c r="Q116"/>
    </row>
    <row r="117" spans="1:17" x14ac:dyDescent="0.35">
      <c r="A117"/>
      <c r="B117" s="32"/>
      <c r="C117" s="32"/>
      <c r="D117" s="32"/>
      <c r="E117" s="32"/>
      <c r="F117" s="32">
        <f>E115*(1-$H$18)</f>
        <v>197.75999999999996</v>
      </c>
      <c r="G117" s="32">
        <f>F117*0.00102</f>
        <v>0.20171519999999998</v>
      </c>
      <c r="H117" s="32">
        <f>F117*0.00532</f>
        <v>1.0520831999999998</v>
      </c>
      <c r="I117" s="32">
        <f>E115-F117</f>
        <v>1722.24</v>
      </c>
      <c r="J117" s="32">
        <f>I117*0.117</f>
        <v>201.50208000000001</v>
      </c>
      <c r="K117" s="32">
        <f>I117*30.2</f>
        <v>52011.648000000001</v>
      </c>
      <c r="L117" s="32">
        <f>D115+G117+J117</f>
        <v>2021.7037952000001</v>
      </c>
      <c r="M117" s="32">
        <f>D115+H117+K117</f>
        <v>53832.700083199998</v>
      </c>
      <c r="N117"/>
      <c r="O117"/>
      <c r="P117"/>
      <c r="Q117"/>
    </row>
    <row r="118" spans="1:17" x14ac:dyDescent="0.3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</row>
    <row r="119" spans="1:17" x14ac:dyDescent="0.35">
      <c r="A119" s="36" t="s">
        <v>54</v>
      </c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  <c r="N119"/>
      <c r="O119"/>
      <c r="P119"/>
      <c r="Q119"/>
    </row>
    <row r="120" spans="1:17" x14ac:dyDescent="0.3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</row>
    <row r="121" spans="1:17" x14ac:dyDescent="0.35">
      <c r="A121"/>
      <c r="B121" s="32" t="s">
        <v>49</v>
      </c>
      <c r="C121" s="32" t="s">
        <v>13</v>
      </c>
      <c r="D121" s="32" t="s">
        <v>5</v>
      </c>
      <c r="E121" s="32" t="s">
        <v>28</v>
      </c>
      <c r="F121" s="32" t="s">
        <v>29</v>
      </c>
      <c r="G121" s="32" t="s">
        <v>18</v>
      </c>
      <c r="H121" s="32" t="s">
        <v>19</v>
      </c>
      <c r="I121" s="32" t="s">
        <v>30</v>
      </c>
      <c r="J121" s="32" t="s">
        <v>20</v>
      </c>
      <c r="K121" s="32" t="s">
        <v>21</v>
      </c>
      <c r="L121" t="s">
        <v>22</v>
      </c>
      <c r="M121" t="s">
        <v>23</v>
      </c>
      <c r="N121"/>
      <c r="O121"/>
      <c r="P121"/>
      <c r="Q121"/>
    </row>
    <row r="122" spans="1:17" x14ac:dyDescent="0.35">
      <c r="A122"/>
      <c r="B122" s="32">
        <v>92</v>
      </c>
      <c r="C122" s="38">
        <v>0</v>
      </c>
      <c r="D122" s="32">
        <f>$L$14*C122</f>
        <v>0</v>
      </c>
      <c r="E122" s="32">
        <f>B122-C122</f>
        <v>92</v>
      </c>
      <c r="F122" s="32">
        <f>E122*(1-$H$17)</f>
        <v>85.559999999999988</v>
      </c>
      <c r="G122" s="32">
        <f>F122*0.00102</f>
        <v>8.7271199999999993E-2</v>
      </c>
      <c r="H122" s="32">
        <f>F122*0.00532</f>
        <v>0.45517919999999995</v>
      </c>
      <c r="I122" s="32">
        <f>E122-F122</f>
        <v>6.4400000000000119</v>
      </c>
      <c r="J122" s="32">
        <f>I122*0.117</f>
        <v>0.75348000000000148</v>
      </c>
      <c r="K122" s="32">
        <f>I122*30.2</f>
        <v>194.48800000000037</v>
      </c>
      <c r="L122" s="32">
        <f>D122+G122+J122</f>
        <v>0.84075120000000148</v>
      </c>
      <c r="M122" s="32">
        <f>D122+H122+K122</f>
        <v>194.94317920000037</v>
      </c>
      <c r="N122"/>
      <c r="O122"/>
      <c r="P122"/>
      <c r="Q122"/>
    </row>
    <row r="123" spans="1:17" x14ac:dyDescent="0.35">
      <c r="A123"/>
      <c r="B123" s="32"/>
      <c r="C123" s="32"/>
      <c r="D123" s="32"/>
      <c r="E123" s="32"/>
      <c r="F123" s="32" t="s">
        <v>31</v>
      </c>
      <c r="G123" s="32"/>
      <c r="H123" s="32"/>
      <c r="I123" s="33" t="s">
        <v>32</v>
      </c>
      <c r="J123" s="34"/>
      <c r="K123" s="32"/>
      <c r="L123" s="32"/>
      <c r="M123" s="32"/>
      <c r="N123"/>
      <c r="O123"/>
      <c r="P123"/>
      <c r="Q123"/>
    </row>
    <row r="124" spans="1:17" x14ac:dyDescent="0.35">
      <c r="A124"/>
      <c r="B124" s="32"/>
      <c r="C124" s="32"/>
      <c r="D124" s="32"/>
      <c r="E124" s="32"/>
      <c r="F124" s="32">
        <f>E122*(1-$H$18)</f>
        <v>9.4759999999999991</v>
      </c>
      <c r="G124" s="32">
        <f>F124*0.00102</f>
        <v>9.6655200000000004E-3</v>
      </c>
      <c r="H124" s="32">
        <f>F124*0.00532</f>
        <v>5.0412319999999997E-2</v>
      </c>
      <c r="I124" s="32">
        <f>E122-F124</f>
        <v>82.524000000000001</v>
      </c>
      <c r="J124" s="32">
        <f>I124*0.117</f>
        <v>9.6553079999999998</v>
      </c>
      <c r="K124" s="32">
        <f>I124*30.2</f>
        <v>2492.2248</v>
      </c>
      <c r="L124" s="32">
        <f>D122+G124+J124</f>
        <v>9.6649735200000002</v>
      </c>
      <c r="M124" s="32">
        <f>D122+H124+K124</f>
        <v>2492.2752123199998</v>
      </c>
      <c r="N124"/>
      <c r="O124"/>
      <c r="P124"/>
      <c r="Q124"/>
    </row>
    <row r="125" spans="1:17" x14ac:dyDescent="0.35">
      <c r="A125"/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/>
      <c r="O125"/>
      <c r="P125"/>
      <c r="Q125"/>
    </row>
    <row r="126" spans="1:17" x14ac:dyDescent="0.35">
      <c r="A126"/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/>
      <c r="O126"/>
      <c r="P126"/>
      <c r="Q126"/>
    </row>
    <row r="127" spans="1:17" x14ac:dyDescent="0.35">
      <c r="A127"/>
      <c r="B127" s="32"/>
      <c r="C127" s="32" t="s">
        <v>14</v>
      </c>
      <c r="D127" s="32" t="s">
        <v>5</v>
      </c>
      <c r="E127" s="32" t="s">
        <v>33</v>
      </c>
      <c r="F127" s="32" t="s">
        <v>34</v>
      </c>
      <c r="G127" s="32"/>
      <c r="H127" s="32"/>
      <c r="I127" s="32" t="s">
        <v>35</v>
      </c>
      <c r="J127" s="32"/>
      <c r="K127" s="32"/>
      <c r="L127" s="32"/>
      <c r="M127" s="32"/>
      <c r="N127"/>
      <c r="O127"/>
      <c r="P127"/>
      <c r="Q127"/>
    </row>
    <row r="128" spans="1:17" x14ac:dyDescent="0.35">
      <c r="A128"/>
      <c r="B128" s="32"/>
      <c r="C128" s="32">
        <v>2</v>
      </c>
      <c r="D128" s="38">
        <f>$L$14*C128</f>
        <v>104</v>
      </c>
      <c r="E128" s="32">
        <f>B122-C128</f>
        <v>90</v>
      </c>
      <c r="F128" s="32">
        <f>E128*(1-$H$17)</f>
        <v>83.699999999999989</v>
      </c>
      <c r="G128" s="32">
        <f>F128*0.00102</f>
        <v>8.5373999999999992E-2</v>
      </c>
      <c r="H128" s="32">
        <f>F128*0.00532</f>
        <v>0.44528399999999996</v>
      </c>
      <c r="I128" s="32">
        <f>E128-F128</f>
        <v>6.3000000000000114</v>
      </c>
      <c r="J128" s="32">
        <f>I128*0.117</f>
        <v>0.73710000000000142</v>
      </c>
      <c r="K128" s="32">
        <f>I128*30.2</f>
        <v>190.26000000000033</v>
      </c>
      <c r="L128" s="32">
        <f>D128+G128+J128</f>
        <v>104.822474</v>
      </c>
      <c r="M128" s="32">
        <f>D128+H128+K128</f>
        <v>294.70528400000035</v>
      </c>
      <c r="N128"/>
      <c r="O128"/>
      <c r="P128"/>
      <c r="Q128"/>
    </row>
    <row r="129" spans="1:17" x14ac:dyDescent="0.35">
      <c r="A129"/>
      <c r="B129" s="32"/>
      <c r="C129" s="32"/>
      <c r="D129" s="32"/>
      <c r="E129" s="32"/>
      <c r="F129" s="32" t="s">
        <v>36</v>
      </c>
      <c r="G129" s="32"/>
      <c r="H129" s="32"/>
      <c r="I129" s="32" t="s">
        <v>37</v>
      </c>
      <c r="J129" s="32"/>
      <c r="K129" s="32"/>
      <c r="L129" s="32"/>
      <c r="M129" s="32"/>
      <c r="N129"/>
      <c r="O129"/>
      <c r="P129"/>
      <c r="Q129"/>
    </row>
    <row r="130" spans="1:17" x14ac:dyDescent="0.35">
      <c r="A130"/>
      <c r="B130" s="32"/>
      <c r="C130" s="32"/>
      <c r="D130" s="32"/>
      <c r="E130" s="32"/>
      <c r="F130" s="32">
        <f>E128*(1-$H$18)</f>
        <v>9.2699999999999978</v>
      </c>
      <c r="G130" s="32">
        <f>F130*0.00102</f>
        <v>9.4553999999999992E-3</v>
      </c>
      <c r="H130" s="32">
        <f>F130*0.00532</f>
        <v>4.9316399999999989E-2</v>
      </c>
      <c r="I130" s="32">
        <f>E128-F130</f>
        <v>80.73</v>
      </c>
      <c r="J130" s="32">
        <f>I130*0.117</f>
        <v>9.4454100000000007</v>
      </c>
      <c r="K130" s="32">
        <f>I130*30.2</f>
        <v>2438.0460000000003</v>
      </c>
      <c r="L130" s="32">
        <f>D128+G130+J130</f>
        <v>113.45486539999999</v>
      </c>
      <c r="M130" s="32">
        <f>D128+H130+K130</f>
        <v>2542.0953164000002</v>
      </c>
      <c r="N130"/>
      <c r="O130"/>
      <c r="P130"/>
      <c r="Q130"/>
    </row>
    <row r="131" spans="1:17" x14ac:dyDescent="0.35">
      <c r="A131"/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/>
      <c r="O131"/>
      <c r="P131"/>
      <c r="Q131"/>
    </row>
    <row r="132" spans="1:17" x14ac:dyDescent="0.35">
      <c r="A132"/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/>
      <c r="O132"/>
      <c r="P132"/>
      <c r="Q132"/>
    </row>
    <row r="133" spans="1:17" x14ac:dyDescent="0.35">
      <c r="A133"/>
      <c r="B133" s="32" t="s">
        <v>49</v>
      </c>
      <c r="C133" s="32" t="s">
        <v>13</v>
      </c>
      <c r="D133" s="32" t="s">
        <v>5</v>
      </c>
      <c r="E133" s="32" t="s">
        <v>28</v>
      </c>
      <c r="F133" s="32" t="s">
        <v>29</v>
      </c>
      <c r="G133" s="32"/>
      <c r="H133" s="32"/>
      <c r="I133" s="32" t="s">
        <v>30</v>
      </c>
      <c r="J133" s="32"/>
      <c r="K133" s="32"/>
      <c r="L133" s="32"/>
      <c r="M133" s="32"/>
      <c r="N133"/>
      <c r="O133"/>
      <c r="P133"/>
      <c r="Q133"/>
    </row>
    <row r="134" spans="1:17" x14ac:dyDescent="0.35">
      <c r="A134"/>
      <c r="B134" s="32">
        <v>2747</v>
      </c>
      <c r="C134" s="38">
        <v>2</v>
      </c>
      <c r="D134" s="38">
        <f>$L$14*C134</f>
        <v>104</v>
      </c>
      <c r="E134" s="32">
        <f>B134-C134</f>
        <v>2745</v>
      </c>
      <c r="F134" s="32">
        <f>E134*(1-$H$17)</f>
        <v>2552.85</v>
      </c>
      <c r="G134" s="32">
        <f>F134*0.00102</f>
        <v>2.603907</v>
      </c>
      <c r="H134" s="32">
        <f>F134*0.00532</f>
        <v>13.581161999999999</v>
      </c>
      <c r="I134" s="32">
        <f>E134-F134</f>
        <v>192.15000000000009</v>
      </c>
      <c r="J134" s="32">
        <f>I134*0.117</f>
        <v>22.481550000000013</v>
      </c>
      <c r="K134" s="32">
        <f>I134*30.2</f>
        <v>5802.930000000003</v>
      </c>
      <c r="L134" s="32">
        <f>D134+G134+J134</f>
        <v>129.08545700000002</v>
      </c>
      <c r="M134" s="32">
        <f>D134+H134+K134</f>
        <v>5920.5111620000034</v>
      </c>
      <c r="N134"/>
      <c r="O134"/>
      <c r="P134"/>
      <c r="Q134"/>
    </row>
    <row r="135" spans="1:17" x14ac:dyDescent="0.35">
      <c r="A135"/>
      <c r="B135" s="32"/>
      <c r="C135" s="32"/>
      <c r="D135" s="32"/>
      <c r="E135" s="32"/>
      <c r="F135" s="32" t="s">
        <v>31</v>
      </c>
      <c r="G135" s="32"/>
      <c r="H135" s="32"/>
      <c r="I135" s="33" t="s">
        <v>32</v>
      </c>
      <c r="J135" s="34"/>
      <c r="K135" s="32"/>
      <c r="L135" s="32"/>
      <c r="M135" s="32"/>
      <c r="N135"/>
      <c r="O135"/>
      <c r="P135"/>
      <c r="Q135"/>
    </row>
    <row r="136" spans="1:17" x14ac:dyDescent="0.35">
      <c r="A136"/>
      <c r="B136" s="32"/>
      <c r="C136" s="32"/>
      <c r="D136" s="32"/>
      <c r="E136" s="32"/>
      <c r="F136" s="32">
        <f>E134*(1-$H$18)</f>
        <v>282.73499999999996</v>
      </c>
      <c r="G136" s="32">
        <f>F136*0.00102</f>
        <v>0.28838969999999997</v>
      </c>
      <c r="H136" s="32">
        <f>F136*0.00532</f>
        <v>1.5041501999999998</v>
      </c>
      <c r="I136" s="32">
        <f>E134-F136</f>
        <v>2462.2649999999999</v>
      </c>
      <c r="J136" s="32">
        <f>I136*0.117</f>
        <v>288.08500500000002</v>
      </c>
      <c r="K136" s="32">
        <f>I136*30.2</f>
        <v>74360.402999999991</v>
      </c>
      <c r="L136" s="32">
        <f>D134+G136+J136</f>
        <v>392.37339470000001</v>
      </c>
      <c r="M136" s="32">
        <f>D134+H136+K136</f>
        <v>74465.907150199986</v>
      </c>
      <c r="N136"/>
      <c r="O136"/>
      <c r="P136"/>
      <c r="Q136"/>
    </row>
    <row r="137" spans="1:17" x14ac:dyDescent="0.35">
      <c r="A137"/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/>
      <c r="O137"/>
      <c r="P137"/>
      <c r="Q137"/>
    </row>
    <row r="138" spans="1:17" x14ac:dyDescent="0.35">
      <c r="A138"/>
      <c r="B138" s="32"/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2"/>
      <c r="N138"/>
      <c r="O138"/>
      <c r="P138"/>
      <c r="Q138"/>
    </row>
    <row r="139" spans="1:17" x14ac:dyDescent="0.35">
      <c r="A139"/>
      <c r="B139" s="32"/>
      <c r="C139" s="32" t="s">
        <v>14</v>
      </c>
      <c r="D139" s="32" t="s">
        <v>5</v>
      </c>
      <c r="E139" s="32" t="s">
        <v>33</v>
      </c>
      <c r="F139" s="32" t="s">
        <v>34</v>
      </c>
      <c r="G139" s="32"/>
      <c r="H139" s="32"/>
      <c r="I139" s="32" t="s">
        <v>35</v>
      </c>
      <c r="J139" s="32"/>
      <c r="K139" s="32"/>
      <c r="L139" s="32"/>
      <c r="M139" s="32"/>
      <c r="N139"/>
      <c r="O139"/>
      <c r="P139"/>
      <c r="Q139"/>
    </row>
    <row r="140" spans="1:17" x14ac:dyDescent="0.35">
      <c r="A140"/>
      <c r="B140" s="32"/>
      <c r="C140" s="38">
        <v>49</v>
      </c>
      <c r="D140" s="38">
        <f>$L$14*C140</f>
        <v>2548</v>
      </c>
      <c r="E140" s="32">
        <f>B134-C140</f>
        <v>2698</v>
      </c>
      <c r="F140" s="32">
        <f>E140*(1-$H$17)</f>
        <v>2509.14</v>
      </c>
      <c r="G140" s="32">
        <f>F140*0.00102</f>
        <v>2.5593227999999999</v>
      </c>
      <c r="H140" s="32">
        <f>F140*0.00532</f>
        <v>13.3486248</v>
      </c>
      <c r="I140" s="32">
        <f>E140-F140</f>
        <v>188.86000000000013</v>
      </c>
      <c r="J140" s="32">
        <f>I140*0.117</f>
        <v>22.096620000000016</v>
      </c>
      <c r="K140" s="32">
        <f>I140*30.2</f>
        <v>5703.5720000000038</v>
      </c>
      <c r="L140" s="32">
        <f>D140+G140+J140</f>
        <v>2572.6559427999996</v>
      </c>
      <c r="M140" s="32">
        <f>D140+H140+K140</f>
        <v>8264.9206248000046</v>
      </c>
      <c r="N140"/>
      <c r="O140"/>
      <c r="P140"/>
      <c r="Q140"/>
    </row>
    <row r="141" spans="1:17" x14ac:dyDescent="0.35">
      <c r="A141"/>
      <c r="B141" s="32"/>
      <c r="C141" s="32"/>
      <c r="D141" s="32"/>
      <c r="E141" s="32"/>
      <c r="F141" s="32" t="s">
        <v>36</v>
      </c>
      <c r="G141" s="32"/>
      <c r="H141" s="32"/>
      <c r="I141" s="32" t="s">
        <v>37</v>
      </c>
      <c r="J141" s="32"/>
      <c r="K141" s="32"/>
      <c r="L141" s="32"/>
      <c r="M141" s="32"/>
      <c r="N141"/>
      <c r="O141"/>
      <c r="P141"/>
      <c r="Q141"/>
    </row>
    <row r="142" spans="1:17" x14ac:dyDescent="0.35">
      <c r="A142"/>
      <c r="B142" s="32"/>
      <c r="C142" s="32"/>
      <c r="D142" s="32"/>
      <c r="E142" s="32"/>
      <c r="F142" s="32">
        <f>E140*(1-$H$18)</f>
        <v>277.89399999999995</v>
      </c>
      <c r="G142" s="32">
        <f>F142*0.00102</f>
        <v>0.28345187999999999</v>
      </c>
      <c r="H142" s="32">
        <f>F142*0.00532</f>
        <v>1.4783960799999998</v>
      </c>
      <c r="I142" s="32">
        <f>E140-F142</f>
        <v>2420.1060000000002</v>
      </c>
      <c r="J142" s="32">
        <f>I142*0.117</f>
        <v>283.15240200000005</v>
      </c>
      <c r="K142" s="32">
        <f>I142*30.2</f>
        <v>73087.20120000001</v>
      </c>
      <c r="L142" s="32">
        <f>D140+G142+J142</f>
        <v>2831.4358538800002</v>
      </c>
      <c r="M142" s="32">
        <f>D140+H142+K142</f>
        <v>75636.679596080008</v>
      </c>
      <c r="N142"/>
      <c r="O142"/>
      <c r="P142"/>
      <c r="Q142"/>
    </row>
    <row r="143" spans="1:17" x14ac:dyDescent="0.3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</row>
    <row r="144" spans="1:17" x14ac:dyDescent="0.35">
      <c r="A144" s="36" t="s">
        <v>53</v>
      </c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  <c r="N144"/>
      <c r="O144"/>
      <c r="P144"/>
      <c r="Q144"/>
    </row>
    <row r="145" spans="1:17" x14ac:dyDescent="0.3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</row>
    <row r="146" spans="1:17" x14ac:dyDescent="0.35">
      <c r="A146"/>
      <c r="B146" s="32" t="s">
        <v>49</v>
      </c>
      <c r="C146" s="32" t="s">
        <v>13</v>
      </c>
      <c r="D146" s="32" t="s">
        <v>5</v>
      </c>
      <c r="E146" s="32" t="s">
        <v>28</v>
      </c>
      <c r="F146" s="32" t="s">
        <v>29</v>
      </c>
      <c r="G146" s="32" t="s">
        <v>18</v>
      </c>
      <c r="H146" s="32" t="s">
        <v>19</v>
      </c>
      <c r="I146" s="32" t="s">
        <v>30</v>
      </c>
      <c r="J146" s="32" t="s">
        <v>20</v>
      </c>
      <c r="K146" s="32" t="s">
        <v>21</v>
      </c>
      <c r="L146" t="s">
        <v>22</v>
      </c>
      <c r="M146" t="s">
        <v>23</v>
      </c>
      <c r="N146"/>
      <c r="O146"/>
      <c r="P146"/>
      <c r="Q146"/>
    </row>
    <row r="147" spans="1:17" x14ac:dyDescent="0.35">
      <c r="A147"/>
      <c r="B147" s="32">
        <v>859</v>
      </c>
      <c r="C147" s="38">
        <v>0</v>
      </c>
      <c r="D147" s="32">
        <f>$L$14*C147</f>
        <v>0</v>
      </c>
      <c r="E147" s="32">
        <f>B147-C147</f>
        <v>859</v>
      </c>
      <c r="F147" s="32">
        <f>E147*(1-$H$17)</f>
        <v>798.86999999999989</v>
      </c>
      <c r="G147" s="32">
        <f>F147*0.00102</f>
        <v>0.8148474</v>
      </c>
      <c r="H147" s="32">
        <f>F147*0.00532</f>
        <v>4.2499883999999994</v>
      </c>
      <c r="I147" s="32">
        <f>E147-F147</f>
        <v>60.130000000000109</v>
      </c>
      <c r="J147" s="32">
        <f>I147*0.117</f>
        <v>7.0352100000000135</v>
      </c>
      <c r="K147" s="32">
        <f>I147*30.2</f>
        <v>1815.9260000000033</v>
      </c>
      <c r="L147" s="32">
        <f>D147+G147+J147</f>
        <v>7.8500574000000132</v>
      </c>
      <c r="M147" s="32">
        <f>D147+H147+K147</f>
        <v>1820.1759884000032</v>
      </c>
      <c r="N147"/>
      <c r="O147"/>
      <c r="P147"/>
      <c r="Q147"/>
    </row>
    <row r="148" spans="1:17" x14ac:dyDescent="0.35">
      <c r="A148"/>
      <c r="B148" s="32"/>
      <c r="C148" s="32"/>
      <c r="D148" s="32"/>
      <c r="E148" s="32"/>
      <c r="F148" s="32" t="s">
        <v>31</v>
      </c>
      <c r="G148" s="32"/>
      <c r="H148" s="32"/>
      <c r="I148" s="33" t="s">
        <v>32</v>
      </c>
      <c r="J148" s="34"/>
      <c r="K148" s="32"/>
      <c r="L148" s="32"/>
      <c r="M148" s="32"/>
      <c r="N148"/>
      <c r="O148"/>
      <c r="P148"/>
      <c r="Q148"/>
    </row>
    <row r="149" spans="1:17" x14ac:dyDescent="0.35">
      <c r="A149"/>
      <c r="B149" s="32"/>
      <c r="C149" s="32"/>
      <c r="D149" s="32"/>
      <c r="E149" s="32"/>
      <c r="F149" s="32">
        <f>E147*(1-$H$18)</f>
        <v>88.47699999999999</v>
      </c>
      <c r="G149" s="32">
        <f>F149*0.00102</f>
        <v>9.024654E-2</v>
      </c>
      <c r="H149" s="32">
        <f>F149*0.00532</f>
        <v>0.47069763999999997</v>
      </c>
      <c r="I149" s="32">
        <f>E147-F149</f>
        <v>770.52300000000002</v>
      </c>
      <c r="J149" s="32">
        <f>I149*0.117</f>
        <v>90.151191000000011</v>
      </c>
      <c r="K149" s="32">
        <f>I149*30.2</f>
        <v>23269.794600000001</v>
      </c>
      <c r="L149" s="32">
        <f>D147+G149+J149</f>
        <v>90.241437540000007</v>
      </c>
      <c r="M149" s="32">
        <f>D147+H149+K149</f>
        <v>23270.265297640002</v>
      </c>
      <c r="N149"/>
      <c r="O149"/>
      <c r="P149"/>
      <c r="Q149"/>
    </row>
    <row r="150" spans="1:17" x14ac:dyDescent="0.35">
      <c r="A150"/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/>
      <c r="O150"/>
      <c r="P150"/>
      <c r="Q150"/>
    </row>
    <row r="151" spans="1:17" x14ac:dyDescent="0.35">
      <c r="A151"/>
      <c r="B151" s="32"/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2"/>
      <c r="N151"/>
      <c r="O151"/>
      <c r="P151"/>
      <c r="Q151"/>
    </row>
    <row r="152" spans="1:17" x14ac:dyDescent="0.35">
      <c r="A152"/>
      <c r="B152" s="32"/>
      <c r="C152" s="32" t="s">
        <v>14</v>
      </c>
      <c r="D152" s="32" t="s">
        <v>5</v>
      </c>
      <c r="E152" s="32" t="s">
        <v>33</v>
      </c>
      <c r="F152" s="32" t="s">
        <v>34</v>
      </c>
      <c r="G152" s="32"/>
      <c r="H152" s="32"/>
      <c r="I152" s="32" t="s">
        <v>35</v>
      </c>
      <c r="J152" s="32"/>
      <c r="K152" s="32"/>
      <c r="L152" s="32"/>
      <c r="M152" s="32"/>
      <c r="N152"/>
      <c r="O152"/>
      <c r="P152"/>
      <c r="Q152"/>
    </row>
    <row r="153" spans="1:17" x14ac:dyDescent="0.35">
      <c r="A153"/>
      <c r="B153" s="32"/>
      <c r="C153" s="32">
        <v>15</v>
      </c>
      <c r="D153" s="38">
        <f>$L$14*C153</f>
        <v>780</v>
      </c>
      <c r="E153" s="32">
        <f>B147-C153</f>
        <v>844</v>
      </c>
      <c r="F153" s="32">
        <f>E153*(1-$H$17)</f>
        <v>784.92</v>
      </c>
      <c r="G153" s="32">
        <f>F153*0.00102</f>
        <v>0.80061840000000006</v>
      </c>
      <c r="H153" s="32">
        <f>F153*0.00532</f>
        <v>4.1757743999999999</v>
      </c>
      <c r="I153" s="32">
        <f>E153-F153</f>
        <v>59.080000000000041</v>
      </c>
      <c r="J153" s="32">
        <f>I153*0.117</f>
        <v>6.9123600000000049</v>
      </c>
      <c r="K153" s="32">
        <f>I153*30.2</f>
        <v>1784.2160000000013</v>
      </c>
      <c r="L153" s="32">
        <f>D153+G153+J153</f>
        <v>787.7129784</v>
      </c>
      <c r="M153" s="32">
        <f>D153+H153+K153</f>
        <v>2568.3917744000014</v>
      </c>
      <c r="N153"/>
      <c r="O153"/>
      <c r="P153"/>
      <c r="Q153"/>
    </row>
    <row r="154" spans="1:17" x14ac:dyDescent="0.35">
      <c r="A154"/>
      <c r="B154" s="32"/>
      <c r="C154" s="32"/>
      <c r="D154" s="32"/>
      <c r="E154" s="32"/>
      <c r="F154" s="32" t="s">
        <v>36</v>
      </c>
      <c r="G154" s="32"/>
      <c r="H154" s="32"/>
      <c r="I154" s="32" t="s">
        <v>37</v>
      </c>
      <c r="J154" s="32"/>
      <c r="K154" s="32"/>
      <c r="L154" s="32"/>
      <c r="M154" s="32"/>
      <c r="N154"/>
      <c r="O154"/>
      <c r="P154"/>
      <c r="Q154"/>
    </row>
    <row r="155" spans="1:17" x14ac:dyDescent="0.35">
      <c r="A155"/>
      <c r="B155" s="32"/>
      <c r="C155" s="32"/>
      <c r="D155" s="32"/>
      <c r="E155" s="32"/>
      <c r="F155" s="32">
        <f>E153*(1-$H$18)</f>
        <v>86.931999999999988</v>
      </c>
      <c r="G155" s="32">
        <f>F155*0.00102</f>
        <v>8.8670639999999995E-2</v>
      </c>
      <c r="H155" s="32">
        <f>F155*0.00532</f>
        <v>0.46247823999999993</v>
      </c>
      <c r="I155" s="32">
        <f>E153-F155</f>
        <v>757.06799999999998</v>
      </c>
      <c r="J155" s="32">
        <f>I155*0.117</f>
        <v>88.57695600000001</v>
      </c>
      <c r="K155" s="32">
        <f>I155*30.2</f>
        <v>22863.453600000001</v>
      </c>
      <c r="L155" s="32">
        <f>D153+G155+J155</f>
        <v>868.66562664000003</v>
      </c>
      <c r="M155" s="32">
        <f>D153+H155+K155</f>
        <v>23643.916078239999</v>
      </c>
      <c r="N155"/>
      <c r="O155"/>
      <c r="P155"/>
      <c r="Q155"/>
    </row>
    <row r="156" spans="1:17" x14ac:dyDescent="0.35">
      <c r="A156"/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2"/>
      <c r="N156"/>
      <c r="O156"/>
      <c r="P156"/>
      <c r="Q156"/>
    </row>
    <row r="157" spans="1:17" x14ac:dyDescent="0.35">
      <c r="A157"/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2"/>
      <c r="N157"/>
      <c r="O157"/>
      <c r="P157"/>
      <c r="Q157"/>
    </row>
    <row r="158" spans="1:17" x14ac:dyDescent="0.35">
      <c r="A158"/>
      <c r="B158" s="32" t="s">
        <v>49</v>
      </c>
      <c r="C158" s="32" t="s">
        <v>13</v>
      </c>
      <c r="D158" s="32" t="s">
        <v>5</v>
      </c>
      <c r="E158" s="32" t="s">
        <v>28</v>
      </c>
      <c r="F158" s="32" t="s">
        <v>29</v>
      </c>
      <c r="G158" s="32"/>
      <c r="H158" s="32"/>
      <c r="I158" s="32" t="s">
        <v>30</v>
      </c>
      <c r="J158" s="32"/>
      <c r="K158" s="32"/>
      <c r="L158" s="32"/>
      <c r="M158" s="32"/>
      <c r="N158"/>
      <c r="O158"/>
      <c r="P158"/>
      <c r="Q158"/>
    </row>
    <row r="159" spans="1:17" x14ac:dyDescent="0.35">
      <c r="A159"/>
      <c r="B159" s="32">
        <v>23838</v>
      </c>
      <c r="C159" s="38">
        <v>3</v>
      </c>
      <c r="D159" s="38">
        <f>$L$14*C159</f>
        <v>156</v>
      </c>
      <c r="E159" s="32">
        <f>B159-C159</f>
        <v>23835</v>
      </c>
      <c r="F159" s="32">
        <f>E159*(1-$H$17)</f>
        <v>22166.55</v>
      </c>
      <c r="G159" s="32">
        <f>F159*0.00102</f>
        <v>22.609881000000001</v>
      </c>
      <c r="H159" s="32">
        <f>F159*0.00532</f>
        <v>117.926046</v>
      </c>
      <c r="I159" s="32">
        <f>E159-F159</f>
        <v>1668.4500000000007</v>
      </c>
      <c r="J159" s="32">
        <f>I159*0.117</f>
        <v>195.20865000000009</v>
      </c>
      <c r="K159" s="32">
        <f>I159*30.2</f>
        <v>50387.190000000024</v>
      </c>
      <c r="L159" s="32">
        <f>D159+G159+J159</f>
        <v>373.81853100000012</v>
      </c>
      <c r="M159" s="32">
        <f>D159+H159+K159</f>
        <v>50661.116046000025</v>
      </c>
      <c r="N159"/>
      <c r="O159"/>
      <c r="P159"/>
      <c r="Q159"/>
    </row>
    <row r="160" spans="1:17" x14ac:dyDescent="0.35">
      <c r="A160"/>
      <c r="B160" s="32"/>
      <c r="C160" s="32"/>
      <c r="D160" s="32"/>
      <c r="E160" s="32"/>
      <c r="F160" s="32" t="s">
        <v>31</v>
      </c>
      <c r="G160" s="32"/>
      <c r="H160" s="32"/>
      <c r="I160" s="33" t="s">
        <v>32</v>
      </c>
      <c r="J160" s="34"/>
      <c r="K160" s="32"/>
      <c r="L160" s="32"/>
      <c r="M160" s="32"/>
      <c r="N160"/>
      <c r="O160"/>
      <c r="P160"/>
      <c r="Q160"/>
    </row>
    <row r="161" spans="1:17" x14ac:dyDescent="0.35">
      <c r="A161"/>
      <c r="B161" s="32"/>
      <c r="C161" s="32"/>
      <c r="D161" s="32"/>
      <c r="E161" s="32"/>
      <c r="F161" s="32">
        <f>E159*(1-$H$18)</f>
        <v>2455.0049999999997</v>
      </c>
      <c r="G161" s="32">
        <f>F161*0.00102</f>
        <v>2.5041050999999999</v>
      </c>
      <c r="H161" s="32">
        <f>F161*0.00532</f>
        <v>13.060626599999999</v>
      </c>
      <c r="I161" s="32">
        <f>E159-F161</f>
        <v>21379.994999999999</v>
      </c>
      <c r="J161" s="32">
        <f>I161*0.117</f>
        <v>2501.4594149999998</v>
      </c>
      <c r="K161" s="32">
        <f>I161*30.2</f>
        <v>645675.84899999993</v>
      </c>
      <c r="L161" s="32">
        <f>D159+G161+J161</f>
        <v>2659.9635200999996</v>
      </c>
      <c r="M161" s="32">
        <f>D159+H161+K161</f>
        <v>645844.90962659998</v>
      </c>
      <c r="N161"/>
      <c r="O161"/>
      <c r="P161"/>
      <c r="Q161"/>
    </row>
    <row r="162" spans="1:17" x14ac:dyDescent="0.35">
      <c r="A162"/>
      <c r="B162" s="32"/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2"/>
      <c r="N162"/>
      <c r="O162"/>
      <c r="P162"/>
      <c r="Q162"/>
    </row>
    <row r="163" spans="1:17" x14ac:dyDescent="0.35">
      <c r="A163"/>
      <c r="B163" s="32"/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2"/>
      <c r="N163"/>
      <c r="O163"/>
      <c r="P163"/>
      <c r="Q163"/>
    </row>
    <row r="164" spans="1:17" x14ac:dyDescent="0.35">
      <c r="A164"/>
      <c r="B164" s="32"/>
      <c r="C164" s="32" t="s">
        <v>14</v>
      </c>
      <c r="D164" s="32" t="s">
        <v>5</v>
      </c>
      <c r="E164" s="32" t="s">
        <v>33</v>
      </c>
      <c r="F164" s="32" t="s">
        <v>34</v>
      </c>
      <c r="G164" s="32"/>
      <c r="H164" s="32"/>
      <c r="I164" s="32" t="s">
        <v>35</v>
      </c>
      <c r="J164" s="32"/>
      <c r="K164" s="32"/>
      <c r="L164" s="32"/>
      <c r="M164" s="32"/>
      <c r="N164"/>
      <c r="O164"/>
      <c r="P164"/>
      <c r="Q164"/>
    </row>
    <row r="165" spans="1:17" x14ac:dyDescent="0.35">
      <c r="A165"/>
      <c r="B165" s="32"/>
      <c r="C165" s="38">
        <v>429</v>
      </c>
      <c r="D165" s="38">
        <f>$L$14*C165</f>
        <v>22308</v>
      </c>
      <c r="E165" s="32">
        <f>B159-C165</f>
        <v>23409</v>
      </c>
      <c r="F165" s="32">
        <f>E165*(1-$H$17)</f>
        <v>21770.37</v>
      </c>
      <c r="G165" s="32">
        <f>F165*0.00102</f>
        <v>22.205777400000002</v>
      </c>
      <c r="H165" s="32">
        <f>F165*0.00532</f>
        <v>115.8183684</v>
      </c>
      <c r="I165" s="32">
        <f>E165-F165</f>
        <v>1638.630000000001</v>
      </c>
      <c r="J165" s="32">
        <f>I165*0.117</f>
        <v>191.71971000000013</v>
      </c>
      <c r="K165" s="32">
        <f>I165*30.2</f>
        <v>49486.626000000033</v>
      </c>
      <c r="L165" s="32">
        <f>D165+G165+J165</f>
        <v>22521.9254874</v>
      </c>
      <c r="M165" s="32">
        <f>D165+H165+K165</f>
        <v>71910.444368400029</v>
      </c>
      <c r="N165"/>
      <c r="O165"/>
      <c r="P165"/>
      <c r="Q165"/>
    </row>
    <row r="166" spans="1:17" x14ac:dyDescent="0.35">
      <c r="A166"/>
      <c r="B166" s="32"/>
      <c r="C166" s="32"/>
      <c r="D166" s="32"/>
      <c r="E166" s="32"/>
      <c r="F166" s="32" t="s">
        <v>36</v>
      </c>
      <c r="G166" s="32"/>
      <c r="H166" s="32"/>
      <c r="I166" s="32" t="s">
        <v>37</v>
      </c>
      <c r="J166" s="32"/>
      <c r="K166" s="32"/>
      <c r="L166" s="32"/>
      <c r="M166" s="32"/>
      <c r="N166"/>
      <c r="O166"/>
      <c r="P166"/>
      <c r="Q166"/>
    </row>
    <row r="167" spans="1:17" x14ac:dyDescent="0.35">
      <c r="A167"/>
      <c r="B167" s="32"/>
      <c r="C167" s="32"/>
      <c r="D167" s="32"/>
      <c r="E167" s="32"/>
      <c r="F167" s="32">
        <f>E165*(1-$H$18)</f>
        <v>2411.1269999999995</v>
      </c>
      <c r="G167" s="32">
        <f>F167*0.00102</f>
        <v>2.4593495399999998</v>
      </c>
      <c r="H167" s="32">
        <f>F167*0.00532</f>
        <v>12.827195639999998</v>
      </c>
      <c r="I167" s="32">
        <f>E165-F167</f>
        <v>20997.873</v>
      </c>
      <c r="J167" s="32">
        <f>I167*0.117</f>
        <v>2456.7511410000002</v>
      </c>
      <c r="K167" s="32">
        <f>I167*30.2</f>
        <v>634135.76459999999</v>
      </c>
      <c r="L167" s="32">
        <f>D165+G167+J167</f>
        <v>24767.210490540001</v>
      </c>
      <c r="M167" s="32">
        <f>D165+H167+K167</f>
        <v>656456.59179563995</v>
      </c>
      <c r="N167"/>
      <c r="O167"/>
      <c r="P167"/>
      <c r="Q167"/>
    </row>
    <row r="168" spans="1:17" x14ac:dyDescent="0.35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</row>
    <row r="169" spans="1:17" x14ac:dyDescent="0.35">
      <c r="A169" s="36" t="s">
        <v>52</v>
      </c>
      <c r="B169" s="37"/>
      <c r="C169" s="37"/>
      <c r="D169" s="37"/>
      <c r="E169" s="37"/>
      <c r="F169" s="37"/>
      <c r="G169" s="37"/>
      <c r="H169" s="37"/>
      <c r="I169" s="37"/>
      <c r="J169" s="37"/>
      <c r="K169" s="37"/>
      <c r="L169" s="37"/>
      <c r="M169" s="37"/>
      <c r="N169"/>
      <c r="O169"/>
      <c r="P169"/>
      <c r="Q169"/>
    </row>
    <row r="170" spans="1:17" x14ac:dyDescent="0.35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</row>
    <row r="171" spans="1:17" x14ac:dyDescent="0.35">
      <c r="A171"/>
      <c r="B171" s="32" t="s">
        <v>49</v>
      </c>
      <c r="C171" s="32" t="s">
        <v>13</v>
      </c>
      <c r="D171" s="32" t="s">
        <v>5</v>
      </c>
      <c r="E171" s="32" t="s">
        <v>28</v>
      </c>
      <c r="F171" s="32" t="s">
        <v>29</v>
      </c>
      <c r="G171" s="32" t="s">
        <v>18</v>
      </c>
      <c r="H171" s="32" t="s">
        <v>19</v>
      </c>
      <c r="I171" s="32" t="s">
        <v>30</v>
      </c>
      <c r="J171" s="32" t="s">
        <v>20</v>
      </c>
      <c r="K171" s="32" t="s">
        <v>21</v>
      </c>
      <c r="L171" t="s">
        <v>22</v>
      </c>
      <c r="M171" t="s">
        <v>23</v>
      </c>
      <c r="N171"/>
      <c r="O171"/>
      <c r="P171"/>
      <c r="Q171"/>
    </row>
    <row r="172" spans="1:17" x14ac:dyDescent="0.35">
      <c r="A172"/>
      <c r="B172" s="32">
        <v>17</v>
      </c>
      <c r="C172" s="38">
        <v>0</v>
      </c>
      <c r="D172" s="32">
        <f>$L$14*C172</f>
        <v>0</v>
      </c>
      <c r="E172" s="32">
        <f>B172-C172</f>
        <v>17</v>
      </c>
      <c r="F172" s="32">
        <f>E172*(1-$H$17)</f>
        <v>15.809999999999999</v>
      </c>
      <c r="G172" s="32">
        <f>F172*0.00102</f>
        <v>1.61262E-2</v>
      </c>
      <c r="H172" s="32">
        <f>F172*0.00532</f>
        <v>8.4109199999999995E-2</v>
      </c>
      <c r="I172" s="32">
        <f>E172-F172</f>
        <v>1.1900000000000013</v>
      </c>
      <c r="J172" s="32">
        <f>I172*0.117</f>
        <v>0.13923000000000016</v>
      </c>
      <c r="K172" s="32">
        <f>I172*30.2</f>
        <v>35.938000000000038</v>
      </c>
      <c r="L172" s="32">
        <f>D172+G172+J172</f>
        <v>0.15535620000000017</v>
      </c>
      <c r="M172" s="32">
        <f>D172+H172+K172</f>
        <v>36.022109200000038</v>
      </c>
      <c r="N172"/>
      <c r="O172"/>
      <c r="P172"/>
      <c r="Q172"/>
    </row>
    <row r="173" spans="1:17" x14ac:dyDescent="0.35">
      <c r="A173"/>
      <c r="B173" s="32"/>
      <c r="C173" s="32"/>
      <c r="D173" s="32"/>
      <c r="E173" s="32"/>
      <c r="F173" s="32" t="s">
        <v>31</v>
      </c>
      <c r="G173" s="32"/>
      <c r="H173" s="32"/>
      <c r="I173" s="33" t="s">
        <v>32</v>
      </c>
      <c r="J173" s="34"/>
      <c r="K173" s="32"/>
      <c r="L173" s="32"/>
      <c r="M173" s="32"/>
      <c r="N173"/>
      <c r="O173"/>
      <c r="P173"/>
      <c r="Q173"/>
    </row>
    <row r="174" spans="1:17" x14ac:dyDescent="0.35">
      <c r="A174"/>
      <c r="B174" s="32"/>
      <c r="C174" s="32"/>
      <c r="D174" s="32"/>
      <c r="E174" s="32"/>
      <c r="F174" s="32">
        <f>E172*(1-$H$18)</f>
        <v>1.7509999999999997</v>
      </c>
      <c r="G174" s="32">
        <f>F174*0.00102</f>
        <v>1.7860199999999997E-3</v>
      </c>
      <c r="H174" s="32">
        <f>F174*0.00532</f>
        <v>9.3153199999999985E-3</v>
      </c>
      <c r="I174" s="32">
        <f>E172-F174</f>
        <v>15.249000000000001</v>
      </c>
      <c r="J174" s="32">
        <f>I174*0.117</f>
        <v>1.7841330000000002</v>
      </c>
      <c r="K174" s="32">
        <f>I174*30.2</f>
        <v>460.51980000000003</v>
      </c>
      <c r="L174" s="32">
        <f>D172+G174+J174</f>
        <v>1.7859190200000001</v>
      </c>
      <c r="M174" s="32">
        <f>D172+H174+K174</f>
        <v>460.52911532000002</v>
      </c>
      <c r="N174"/>
      <c r="O174"/>
      <c r="P174"/>
      <c r="Q174"/>
    </row>
    <row r="175" spans="1:17" x14ac:dyDescent="0.35">
      <c r="A175"/>
      <c r="B175" s="32"/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2"/>
      <c r="N175"/>
      <c r="O175"/>
      <c r="P175"/>
      <c r="Q175"/>
    </row>
    <row r="176" spans="1:17" x14ac:dyDescent="0.35">
      <c r="A176"/>
      <c r="B176" s="32"/>
      <c r="C176" s="32"/>
      <c r="D176" s="32"/>
      <c r="E176" s="32"/>
      <c r="F176" s="32"/>
      <c r="G176" s="32"/>
      <c r="H176" s="32"/>
      <c r="I176" s="32"/>
      <c r="J176" s="32"/>
      <c r="K176" s="32"/>
      <c r="L176" s="32"/>
      <c r="M176" s="32"/>
      <c r="N176"/>
      <c r="O176"/>
      <c r="P176"/>
      <c r="Q176"/>
    </row>
    <row r="177" spans="1:17" x14ac:dyDescent="0.35">
      <c r="A177"/>
      <c r="B177" s="32"/>
      <c r="C177" s="32" t="s">
        <v>14</v>
      </c>
      <c r="D177" s="32" t="s">
        <v>5</v>
      </c>
      <c r="E177" s="32" t="s">
        <v>33</v>
      </c>
      <c r="F177" s="32" t="s">
        <v>34</v>
      </c>
      <c r="G177" s="32"/>
      <c r="H177" s="32"/>
      <c r="I177" s="32" t="s">
        <v>35</v>
      </c>
      <c r="J177" s="32"/>
      <c r="K177" s="32"/>
      <c r="L177" s="32"/>
      <c r="M177" s="32"/>
      <c r="N177"/>
      <c r="O177"/>
      <c r="P177"/>
      <c r="Q177"/>
    </row>
    <row r="178" spans="1:17" x14ac:dyDescent="0.35">
      <c r="A178"/>
      <c r="B178" s="32"/>
      <c r="C178" s="38">
        <v>0</v>
      </c>
      <c r="D178" s="38">
        <f>$L$14*C178</f>
        <v>0</v>
      </c>
      <c r="E178" s="32">
        <f>B172-C178</f>
        <v>17</v>
      </c>
      <c r="F178" s="32">
        <f>E178*(1-$H$17)</f>
        <v>15.809999999999999</v>
      </c>
      <c r="G178" s="32">
        <f>F178*0.00102</f>
        <v>1.61262E-2</v>
      </c>
      <c r="H178" s="32">
        <f>F178*0.00532</f>
        <v>8.4109199999999995E-2</v>
      </c>
      <c r="I178" s="32">
        <f>E178-F178</f>
        <v>1.1900000000000013</v>
      </c>
      <c r="J178" s="32">
        <f>I178*0.117</f>
        <v>0.13923000000000016</v>
      </c>
      <c r="K178" s="32">
        <f>I178*30.2</f>
        <v>35.938000000000038</v>
      </c>
      <c r="L178" s="32">
        <f>D178+G178+J178</f>
        <v>0.15535620000000017</v>
      </c>
      <c r="M178" s="32">
        <f>D178+H178+K178</f>
        <v>36.022109200000038</v>
      </c>
      <c r="N178"/>
      <c r="O178"/>
      <c r="P178"/>
      <c r="Q178"/>
    </row>
    <row r="179" spans="1:17" x14ac:dyDescent="0.35">
      <c r="A179"/>
      <c r="B179" s="32"/>
      <c r="C179" s="32"/>
      <c r="D179" s="32"/>
      <c r="E179" s="32"/>
      <c r="F179" s="32" t="s">
        <v>36</v>
      </c>
      <c r="G179" s="32"/>
      <c r="H179" s="32"/>
      <c r="I179" s="32" t="s">
        <v>37</v>
      </c>
      <c r="J179" s="32"/>
      <c r="K179" s="32"/>
      <c r="L179" s="32"/>
      <c r="M179" s="32"/>
      <c r="N179"/>
      <c r="O179"/>
      <c r="P179"/>
      <c r="Q179"/>
    </row>
    <row r="180" spans="1:17" x14ac:dyDescent="0.35">
      <c r="A180"/>
      <c r="B180" s="32"/>
      <c r="C180" s="32"/>
      <c r="D180" s="32"/>
      <c r="E180" s="32"/>
      <c r="F180" s="32">
        <f>E178*(1-$H$18)</f>
        <v>1.7509999999999997</v>
      </c>
      <c r="G180" s="32">
        <f>F180*0.00102</f>
        <v>1.7860199999999997E-3</v>
      </c>
      <c r="H180" s="32">
        <f>F180*0.00532</f>
        <v>9.3153199999999985E-3</v>
      </c>
      <c r="I180" s="32">
        <f>E178-F180</f>
        <v>15.249000000000001</v>
      </c>
      <c r="J180" s="32">
        <f>I180*0.117</f>
        <v>1.7841330000000002</v>
      </c>
      <c r="K180" s="32">
        <f>I180*30.2</f>
        <v>460.51980000000003</v>
      </c>
      <c r="L180" s="32">
        <f>D178+G180+J180</f>
        <v>1.7859190200000001</v>
      </c>
      <c r="M180" s="32">
        <f>D178+H180+K180</f>
        <v>460.52911532000002</v>
      </c>
      <c r="N180"/>
      <c r="O180"/>
      <c r="P180"/>
      <c r="Q180"/>
    </row>
    <row r="181" spans="1:17" x14ac:dyDescent="0.35">
      <c r="A181"/>
      <c r="B181" s="32"/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2"/>
      <c r="N181"/>
      <c r="O181"/>
      <c r="P181"/>
      <c r="Q181"/>
    </row>
    <row r="182" spans="1:17" x14ac:dyDescent="0.35">
      <c r="A182"/>
      <c r="B182" s="32"/>
      <c r="C182" s="32"/>
      <c r="D182" s="32"/>
      <c r="E182" s="32"/>
      <c r="F182" s="32"/>
      <c r="G182" s="32"/>
      <c r="H182" s="32"/>
      <c r="I182" s="32"/>
      <c r="J182" s="32"/>
      <c r="K182" s="32"/>
      <c r="L182" s="32"/>
      <c r="M182" s="32"/>
      <c r="N182"/>
      <c r="O182"/>
      <c r="P182"/>
      <c r="Q182"/>
    </row>
    <row r="183" spans="1:17" x14ac:dyDescent="0.35">
      <c r="A183"/>
      <c r="B183" s="32" t="s">
        <v>49</v>
      </c>
      <c r="C183" s="32" t="s">
        <v>13</v>
      </c>
      <c r="D183" s="32" t="s">
        <v>5</v>
      </c>
      <c r="E183" s="32" t="s">
        <v>28</v>
      </c>
      <c r="F183" s="32" t="s">
        <v>29</v>
      </c>
      <c r="G183" s="32"/>
      <c r="H183" s="32"/>
      <c r="I183" s="32" t="s">
        <v>30</v>
      </c>
      <c r="J183" s="32"/>
      <c r="K183" s="32"/>
      <c r="L183" s="32"/>
      <c r="M183" s="32"/>
      <c r="N183"/>
      <c r="O183"/>
      <c r="P183"/>
      <c r="Q183"/>
    </row>
    <row r="184" spans="1:17" x14ac:dyDescent="0.35">
      <c r="A184"/>
      <c r="B184" s="32">
        <v>5834</v>
      </c>
      <c r="C184" s="38">
        <v>1</v>
      </c>
      <c r="D184" s="38">
        <f>$L$14*C184</f>
        <v>52</v>
      </c>
      <c r="E184" s="32">
        <f>B184-C184</f>
        <v>5833</v>
      </c>
      <c r="F184" s="32">
        <f>E184*(1-$H$17)</f>
        <v>5424.69</v>
      </c>
      <c r="G184" s="32">
        <f>F184*0.00102</f>
        <v>5.5331837999999998</v>
      </c>
      <c r="H184" s="32">
        <f>F184*0.00532</f>
        <v>28.859350799999998</v>
      </c>
      <c r="I184" s="32">
        <f>E184-F184</f>
        <v>408.3100000000004</v>
      </c>
      <c r="J184" s="32">
        <f>I184*0.117</f>
        <v>47.772270000000049</v>
      </c>
      <c r="K184" s="32">
        <f>I184*30.2</f>
        <v>12330.962000000012</v>
      </c>
      <c r="L184" s="32">
        <f>D184+G184+J184</f>
        <v>105.30545380000005</v>
      </c>
      <c r="M184" s="32">
        <f>D184+H184+K184</f>
        <v>12411.821350800012</v>
      </c>
      <c r="N184"/>
      <c r="O184"/>
      <c r="P184"/>
      <c r="Q184"/>
    </row>
    <row r="185" spans="1:17" x14ac:dyDescent="0.35">
      <c r="A185"/>
      <c r="B185" s="32"/>
      <c r="C185" s="32"/>
      <c r="D185" s="32"/>
      <c r="E185" s="32"/>
      <c r="F185" s="32" t="s">
        <v>31</v>
      </c>
      <c r="G185" s="32"/>
      <c r="H185" s="32"/>
      <c r="I185" s="33" t="s">
        <v>32</v>
      </c>
      <c r="J185" s="34"/>
      <c r="K185" s="32"/>
      <c r="L185" s="32"/>
      <c r="M185" s="32"/>
      <c r="N185"/>
      <c r="O185"/>
      <c r="P185"/>
      <c r="Q185"/>
    </row>
    <row r="186" spans="1:17" x14ac:dyDescent="0.35">
      <c r="A186"/>
      <c r="B186" s="32"/>
      <c r="C186" s="32"/>
      <c r="D186" s="32"/>
      <c r="E186" s="32"/>
      <c r="F186" s="32">
        <f>E184*(1-$H$18)</f>
        <v>600.79899999999986</v>
      </c>
      <c r="G186" s="32">
        <f>F186*0.00102</f>
        <v>0.6128149799999999</v>
      </c>
      <c r="H186" s="32">
        <f>F186*0.00532</f>
        <v>3.1962506799999995</v>
      </c>
      <c r="I186" s="32">
        <f>E184-F186</f>
        <v>5232.201</v>
      </c>
      <c r="J186" s="32">
        <f>I186*0.117</f>
        <v>612.16751700000009</v>
      </c>
      <c r="K186" s="32">
        <f>I186*30.2</f>
        <v>158012.47020000001</v>
      </c>
      <c r="L186" s="32">
        <f>D184+G186+J186</f>
        <v>664.78033198000014</v>
      </c>
      <c r="M186" s="32">
        <f>D184+H186+K186</f>
        <v>158067.66645068</v>
      </c>
      <c r="N186"/>
      <c r="O186"/>
      <c r="P186"/>
      <c r="Q186"/>
    </row>
    <row r="187" spans="1:17" x14ac:dyDescent="0.35">
      <c r="A187"/>
      <c r="B187" s="32"/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2"/>
      <c r="N187"/>
      <c r="O187"/>
      <c r="P187"/>
      <c r="Q187"/>
    </row>
    <row r="188" spans="1:17" x14ac:dyDescent="0.35">
      <c r="A188"/>
      <c r="B188" s="32"/>
      <c r="C188" s="32"/>
      <c r="D188" s="32"/>
      <c r="E188" s="32"/>
      <c r="F188" s="32"/>
      <c r="G188" s="32"/>
      <c r="H188" s="32"/>
      <c r="I188" s="32"/>
      <c r="J188" s="32"/>
      <c r="K188" s="32"/>
      <c r="L188" s="32"/>
      <c r="M188" s="32"/>
      <c r="N188"/>
      <c r="O188"/>
      <c r="P188"/>
      <c r="Q188"/>
    </row>
    <row r="189" spans="1:17" x14ac:dyDescent="0.35">
      <c r="A189"/>
      <c r="B189" s="32"/>
      <c r="C189" s="32" t="s">
        <v>14</v>
      </c>
      <c r="D189" s="32" t="s">
        <v>5</v>
      </c>
      <c r="E189" s="32" t="s">
        <v>33</v>
      </c>
      <c r="F189" s="32" t="s">
        <v>34</v>
      </c>
      <c r="G189" s="32"/>
      <c r="H189" s="32"/>
      <c r="I189" s="32" t="s">
        <v>35</v>
      </c>
      <c r="J189" s="32"/>
      <c r="K189" s="32"/>
      <c r="L189" s="32"/>
      <c r="M189" s="32"/>
      <c r="N189"/>
      <c r="O189"/>
      <c r="P189"/>
      <c r="Q189"/>
    </row>
    <row r="190" spans="1:17" x14ac:dyDescent="0.35">
      <c r="A190"/>
      <c r="B190" s="32"/>
      <c r="C190" s="38">
        <v>105</v>
      </c>
      <c r="D190" s="38">
        <f>$L$14*C190</f>
        <v>5460</v>
      </c>
      <c r="E190" s="32">
        <f>B184-C190</f>
        <v>5729</v>
      </c>
      <c r="F190" s="32">
        <f>E190*(1-$H$17)</f>
        <v>5327.9699999999993</v>
      </c>
      <c r="G190" s="32">
        <f>F190*0.00102</f>
        <v>5.4345293999999997</v>
      </c>
      <c r="H190" s="32">
        <f>F190*0.00532</f>
        <v>28.344800399999997</v>
      </c>
      <c r="I190" s="32">
        <f>E190-F190</f>
        <v>401.03000000000065</v>
      </c>
      <c r="J190" s="32">
        <f>I190*0.117</f>
        <v>46.920510000000078</v>
      </c>
      <c r="K190" s="32">
        <f>I190*30.2</f>
        <v>12111.10600000002</v>
      </c>
      <c r="L190" s="32">
        <f>D190+G190+J190</f>
        <v>5512.3550394000004</v>
      </c>
      <c r="M190" s="32">
        <f>D190+H190+K190</f>
        <v>17599.45080040002</v>
      </c>
      <c r="N190"/>
      <c r="O190"/>
      <c r="P190"/>
      <c r="Q190"/>
    </row>
    <row r="191" spans="1:17" x14ac:dyDescent="0.35">
      <c r="A191"/>
      <c r="B191" s="32"/>
      <c r="C191" s="32"/>
      <c r="D191" s="32"/>
      <c r="E191" s="32"/>
      <c r="F191" s="32" t="s">
        <v>36</v>
      </c>
      <c r="G191" s="32"/>
      <c r="H191" s="32"/>
      <c r="I191" s="32" t="s">
        <v>37</v>
      </c>
      <c r="J191" s="32"/>
      <c r="K191" s="32"/>
      <c r="L191" s="32"/>
      <c r="M191" s="32"/>
      <c r="N191"/>
      <c r="O191"/>
      <c r="P191"/>
      <c r="Q191"/>
    </row>
    <row r="192" spans="1:17" x14ac:dyDescent="0.35">
      <c r="A192"/>
      <c r="B192" s="32"/>
      <c r="C192" s="32"/>
      <c r="D192" s="32"/>
      <c r="E192" s="32"/>
      <c r="F192" s="32">
        <f>E190*(1-$H$18)</f>
        <v>590.08699999999988</v>
      </c>
      <c r="G192" s="32">
        <f>F192*0.00102</f>
        <v>0.60188873999999992</v>
      </c>
      <c r="H192" s="32">
        <f>F192*0.00532</f>
        <v>3.1392628399999993</v>
      </c>
      <c r="I192" s="32">
        <f>E190-F192</f>
        <v>5138.9130000000005</v>
      </c>
      <c r="J192" s="32">
        <f>I192*0.117</f>
        <v>601.25282100000004</v>
      </c>
      <c r="K192" s="32">
        <f>I192*30.2</f>
        <v>155195.17260000002</v>
      </c>
      <c r="L192" s="32">
        <f>D190+G192+J192</f>
        <v>6061.8547097399996</v>
      </c>
      <c r="M192" s="32">
        <f>D190+H192+K192</f>
        <v>160658.31186284003</v>
      </c>
      <c r="N192"/>
      <c r="O192"/>
      <c r="P192"/>
      <c r="Q192"/>
    </row>
    <row r="193" spans="1:17" x14ac:dyDescent="0.35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</row>
    <row r="194" spans="1:17" x14ac:dyDescent="0.35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</row>
    <row r="195" spans="1:17" x14ac:dyDescent="0.35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</row>
    <row r="196" spans="1:17" x14ac:dyDescent="0.35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</row>
    <row r="197" spans="1:17" x14ac:dyDescent="0.35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</row>
    <row r="198" spans="1:17" x14ac:dyDescent="0.3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</row>
    <row r="199" spans="1:17" x14ac:dyDescent="0.3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</row>
    <row r="200" spans="1:17" x14ac:dyDescent="0.3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</row>
    <row r="201" spans="1:17" x14ac:dyDescent="0.3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</row>
    <row r="202" spans="1:17" x14ac:dyDescent="0.35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</row>
    <row r="203" spans="1:17" x14ac:dyDescent="0.35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</row>
    <row r="204" spans="1:17" x14ac:dyDescent="0.35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</row>
    <row r="205" spans="1:17" x14ac:dyDescent="0.35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</row>
    <row r="206" spans="1:17" x14ac:dyDescent="0.35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</row>
    <row r="207" spans="1:17" x14ac:dyDescent="0.35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</row>
    <row r="208" spans="1:17" x14ac:dyDescent="0.35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</row>
    <row r="209" spans="1:17" x14ac:dyDescent="0.35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</row>
    <row r="210" spans="1:17" x14ac:dyDescent="0.35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</row>
    <row r="211" spans="1:17" x14ac:dyDescent="0.35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</row>
    <row r="212" spans="1:17" x14ac:dyDescent="0.3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</row>
    <row r="213" spans="1:17" x14ac:dyDescent="0.3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</row>
    <row r="214" spans="1:17" x14ac:dyDescent="0.3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</row>
    <row r="215" spans="1:17" x14ac:dyDescent="0.3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</row>
    <row r="216" spans="1:17" x14ac:dyDescent="0.3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</row>
    <row r="217" spans="1:17" x14ac:dyDescent="0.3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</row>
    <row r="218" spans="1:17" x14ac:dyDescent="0.3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</row>
    <row r="219" spans="1:17" x14ac:dyDescent="0.3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</row>
    <row r="220" spans="1:17" x14ac:dyDescent="0.3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</row>
    <row r="221" spans="1:17" x14ac:dyDescent="0.3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</row>
    <row r="222" spans="1:17" x14ac:dyDescent="0.3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</row>
    <row r="223" spans="1:17" x14ac:dyDescent="0.3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</row>
    <row r="224" spans="1:17" x14ac:dyDescent="0.3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</row>
    <row r="225" spans="1:17" x14ac:dyDescent="0.35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</row>
    <row r="226" spans="1:17" x14ac:dyDescent="0.35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</row>
    <row r="227" spans="1:17" x14ac:dyDescent="0.35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</row>
    <row r="228" spans="1:17" x14ac:dyDescent="0.35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</row>
    <row r="229" spans="1:17" x14ac:dyDescent="0.35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</row>
    <row r="230" spans="1:17" x14ac:dyDescent="0.3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</row>
    <row r="231" spans="1:17" x14ac:dyDescent="0.35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</row>
    <row r="232" spans="1:17" x14ac:dyDescent="0.35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</row>
    <row r="233" spans="1:17" x14ac:dyDescent="0.35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</row>
    <row r="234" spans="1:17" x14ac:dyDescent="0.35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</row>
    <row r="235" spans="1:17" x14ac:dyDescent="0.35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</row>
    <row r="236" spans="1:17" x14ac:dyDescent="0.35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</row>
    <row r="237" spans="1:17" x14ac:dyDescent="0.35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</row>
    <row r="238" spans="1:17" x14ac:dyDescent="0.35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</row>
    <row r="239" spans="1:17" x14ac:dyDescent="0.35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</row>
    <row r="240" spans="1:17" x14ac:dyDescent="0.35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</row>
    <row r="241" spans="1:17" x14ac:dyDescent="0.35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</row>
    <row r="242" spans="1:17" x14ac:dyDescent="0.35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</row>
    <row r="243" spans="1:17" x14ac:dyDescent="0.35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</row>
    <row r="244" spans="1:17" x14ac:dyDescent="0.35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</row>
    <row r="245" spans="1:17" x14ac:dyDescent="0.35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</row>
    <row r="246" spans="1:17" x14ac:dyDescent="0.35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</row>
    <row r="247" spans="1:17" x14ac:dyDescent="0.35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</row>
    <row r="248" spans="1:17" x14ac:dyDescent="0.35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</row>
    <row r="249" spans="1:17" x14ac:dyDescent="0.35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</row>
    <row r="250" spans="1:17" x14ac:dyDescent="0.35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</row>
    <row r="251" spans="1:17" x14ac:dyDescent="0.35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</row>
    <row r="252" spans="1:17" x14ac:dyDescent="0.35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</row>
    <row r="253" spans="1:17" x14ac:dyDescent="0.35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</row>
    <row r="254" spans="1:17" x14ac:dyDescent="0.35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</row>
    <row r="255" spans="1:17" x14ac:dyDescent="0.35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</row>
    <row r="256" spans="1:17" x14ac:dyDescent="0.35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</row>
    <row r="257" spans="1:17" x14ac:dyDescent="0.35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</row>
    <row r="258" spans="1:17" x14ac:dyDescent="0.35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</row>
    <row r="259" spans="1:17" x14ac:dyDescent="0.35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</row>
    <row r="260" spans="1:17" x14ac:dyDescent="0.35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</row>
    <row r="261" spans="1:17" x14ac:dyDescent="0.35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</row>
    <row r="262" spans="1:17" x14ac:dyDescent="0.3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</row>
    <row r="263" spans="1:17" x14ac:dyDescent="0.3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</row>
    <row r="264" spans="1:17" x14ac:dyDescent="0.3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</row>
    <row r="265" spans="1:17" x14ac:dyDescent="0.3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</row>
    <row r="266" spans="1:17" x14ac:dyDescent="0.3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</row>
    <row r="267" spans="1:17" x14ac:dyDescent="0.35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</row>
    <row r="268" spans="1:17" x14ac:dyDescent="0.35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</row>
    <row r="269" spans="1:17" x14ac:dyDescent="0.35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</row>
    <row r="270" spans="1:17" x14ac:dyDescent="0.35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</row>
    <row r="271" spans="1:17" x14ac:dyDescent="0.35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</row>
    <row r="272" spans="1:17" x14ac:dyDescent="0.35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</row>
    <row r="273" spans="1:17" x14ac:dyDescent="0.35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</row>
    <row r="274" spans="1:17" x14ac:dyDescent="0.35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</row>
    <row r="275" spans="1:17" x14ac:dyDescent="0.35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</row>
    <row r="276" spans="1:17" x14ac:dyDescent="0.35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</row>
    <row r="277" spans="1:17" x14ac:dyDescent="0.35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</row>
    <row r="278" spans="1:17" x14ac:dyDescent="0.35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</row>
    <row r="279" spans="1:17" x14ac:dyDescent="0.35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</row>
    <row r="280" spans="1:17" x14ac:dyDescent="0.35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</row>
    <row r="281" spans="1:17" x14ac:dyDescent="0.35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</row>
    <row r="282" spans="1:17" x14ac:dyDescent="0.35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</row>
    <row r="283" spans="1:17" x14ac:dyDescent="0.35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</row>
    <row r="284" spans="1:17" x14ac:dyDescent="0.35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</row>
    <row r="285" spans="1:17" x14ac:dyDescent="0.35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</row>
    <row r="286" spans="1:17" x14ac:dyDescent="0.35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</row>
    <row r="287" spans="1:17" x14ac:dyDescent="0.35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</row>
    <row r="288" spans="1:17" x14ac:dyDescent="0.35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</row>
    <row r="289" spans="1:17" x14ac:dyDescent="0.35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</row>
    <row r="290" spans="1:17" x14ac:dyDescent="0.35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</row>
    <row r="291" spans="1:17" x14ac:dyDescent="0.35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</row>
    <row r="292" spans="1:17" x14ac:dyDescent="0.35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 s="1"/>
    </row>
    <row r="293" spans="1:17" x14ac:dyDescent="0.35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 s="1"/>
    </row>
    <row r="294" spans="1:17" x14ac:dyDescent="0.35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 s="1"/>
    </row>
    <row r="295" spans="1:17" x14ac:dyDescent="0.35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 s="1"/>
    </row>
    <row r="296" spans="1:17" x14ac:dyDescent="0.35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 s="1"/>
    </row>
    <row r="297" spans="1:17" x14ac:dyDescent="0.35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 s="1"/>
    </row>
    <row r="298" spans="1:17" x14ac:dyDescent="0.35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 s="1"/>
    </row>
    <row r="299" spans="1:17" x14ac:dyDescent="0.35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 s="1"/>
    </row>
    <row r="300" spans="1:17" x14ac:dyDescent="0.35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 s="1"/>
    </row>
    <row r="301" spans="1:17" x14ac:dyDescent="0.35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 s="1"/>
    </row>
    <row r="302" spans="1:17" x14ac:dyDescent="0.35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 s="1"/>
    </row>
    <row r="303" spans="1:17" x14ac:dyDescent="0.35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 s="1"/>
    </row>
    <row r="304" spans="1:17" x14ac:dyDescent="0.35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 s="1"/>
    </row>
    <row r="305" spans="16:16" customFormat="1" x14ac:dyDescent="0.35">
      <c r="P305" s="1"/>
    </row>
    <row r="306" spans="16:16" customFormat="1" x14ac:dyDescent="0.35">
      <c r="P306" s="1"/>
    </row>
    <row r="307" spans="16:16" customFormat="1" x14ac:dyDescent="0.35">
      <c r="P307" s="1"/>
    </row>
    <row r="308" spans="16:16" customFormat="1" x14ac:dyDescent="0.35">
      <c r="P308" s="1"/>
    </row>
    <row r="309" spans="16:16" customFormat="1" x14ac:dyDescent="0.35">
      <c r="P309" s="1"/>
    </row>
    <row r="310" spans="16:16" customFormat="1" x14ac:dyDescent="0.35">
      <c r="P310" s="1"/>
    </row>
    <row r="311" spans="16:16" customFormat="1" x14ac:dyDescent="0.35">
      <c r="P311" s="1"/>
    </row>
    <row r="312" spans="16:16" customFormat="1" x14ac:dyDescent="0.35">
      <c r="P312" s="1"/>
    </row>
    <row r="313" spans="16:16" customFormat="1" x14ac:dyDescent="0.35">
      <c r="P313" s="1"/>
    </row>
    <row r="314" spans="16:16" customFormat="1" x14ac:dyDescent="0.35">
      <c r="P314" s="1"/>
    </row>
    <row r="315" spans="16:16" customFormat="1" x14ac:dyDescent="0.35">
      <c r="P315" s="1"/>
    </row>
    <row r="316" spans="16:16" customFormat="1" x14ac:dyDescent="0.35">
      <c r="P316" s="1"/>
    </row>
    <row r="317" spans="16:16" customFormat="1" x14ac:dyDescent="0.35">
      <c r="P317" s="1"/>
    </row>
    <row r="318" spans="16:16" customFormat="1" x14ac:dyDescent="0.35">
      <c r="P318" s="1"/>
    </row>
    <row r="319" spans="16:16" customFormat="1" x14ac:dyDescent="0.35">
      <c r="P319" s="1"/>
    </row>
    <row r="320" spans="16:16" customFormat="1" x14ac:dyDescent="0.35">
      <c r="P320" s="1"/>
    </row>
    <row r="321" spans="16:16" customFormat="1" x14ac:dyDescent="0.35">
      <c r="P321" s="1"/>
    </row>
    <row r="322" spans="16:16" customFormat="1" x14ac:dyDescent="0.35">
      <c r="P322" s="1"/>
    </row>
    <row r="323" spans="16:16" customFormat="1" x14ac:dyDescent="0.35">
      <c r="P323" s="1"/>
    </row>
    <row r="324" spans="16:16" customFormat="1" x14ac:dyDescent="0.35">
      <c r="P324" s="1"/>
    </row>
    <row r="325" spans="16:16" customFormat="1" x14ac:dyDescent="0.35">
      <c r="P325" s="1"/>
    </row>
    <row r="326" spans="16:16" customFormat="1" x14ac:dyDescent="0.35">
      <c r="P326" s="1"/>
    </row>
    <row r="327" spans="16:16" customFormat="1" x14ac:dyDescent="0.35">
      <c r="P327" s="1"/>
    </row>
    <row r="328" spans="16:16" customFormat="1" x14ac:dyDescent="0.35">
      <c r="P328" s="1"/>
    </row>
    <row r="329" spans="16:16" customFormat="1" x14ac:dyDescent="0.35">
      <c r="P329" s="1"/>
    </row>
    <row r="330" spans="16:16" customFormat="1" x14ac:dyDescent="0.35">
      <c r="P330" s="1"/>
    </row>
    <row r="331" spans="16:16" customFormat="1" x14ac:dyDescent="0.35">
      <c r="P331" s="1"/>
    </row>
    <row r="332" spans="16:16" customFormat="1" x14ac:dyDescent="0.35">
      <c r="P332" s="1"/>
    </row>
    <row r="333" spans="16:16" customFormat="1" x14ac:dyDescent="0.35">
      <c r="P333" s="1"/>
    </row>
    <row r="334" spans="16:16" customFormat="1" x14ac:dyDescent="0.35">
      <c r="P334" s="1"/>
    </row>
    <row r="335" spans="16:16" customFormat="1" x14ac:dyDescent="0.35">
      <c r="P335" s="1"/>
    </row>
    <row r="336" spans="16:16" customFormat="1" x14ac:dyDescent="0.35">
      <c r="P336" s="1"/>
    </row>
    <row r="337" spans="16:16" customFormat="1" x14ac:dyDescent="0.35">
      <c r="P337" s="1"/>
    </row>
    <row r="338" spans="16:16" customFormat="1" x14ac:dyDescent="0.35">
      <c r="P338" s="1"/>
    </row>
    <row r="339" spans="16:16" customFormat="1" x14ac:dyDescent="0.35">
      <c r="P339" s="1"/>
    </row>
    <row r="340" spans="16:16" customFormat="1" x14ac:dyDescent="0.35">
      <c r="P340" s="1"/>
    </row>
    <row r="341" spans="16:16" customFormat="1" x14ac:dyDescent="0.35">
      <c r="P341" s="1"/>
    </row>
    <row r="342" spans="16:16" customFormat="1" x14ac:dyDescent="0.35">
      <c r="P342" s="1"/>
    </row>
    <row r="343" spans="16:16" customFormat="1" x14ac:dyDescent="0.35">
      <c r="P343" s="1"/>
    </row>
    <row r="344" spans="16:16" customFormat="1" x14ac:dyDescent="0.35">
      <c r="P344" s="1"/>
    </row>
    <row r="345" spans="16:16" customFormat="1" x14ac:dyDescent="0.35">
      <c r="P345" s="1"/>
    </row>
    <row r="346" spans="16:16" customFormat="1" x14ac:dyDescent="0.35">
      <c r="P346" s="1"/>
    </row>
    <row r="347" spans="16:16" customFormat="1" x14ac:dyDescent="0.35">
      <c r="P347" s="1"/>
    </row>
    <row r="348" spans="16:16" customFormat="1" x14ac:dyDescent="0.35">
      <c r="P348" s="1"/>
    </row>
    <row r="349" spans="16:16" customFormat="1" x14ac:dyDescent="0.35">
      <c r="P349" s="1"/>
    </row>
    <row r="350" spans="16:16" customFormat="1" x14ac:dyDescent="0.35">
      <c r="P350" s="1"/>
    </row>
    <row r="351" spans="16:16" customFormat="1" x14ac:dyDescent="0.35">
      <c r="P351" s="1"/>
    </row>
    <row r="352" spans="16:16" customFormat="1" x14ac:dyDescent="0.35">
      <c r="P352" s="1"/>
    </row>
    <row r="353" spans="16:16" customFormat="1" x14ac:dyDescent="0.35">
      <c r="P353" s="1"/>
    </row>
    <row r="354" spans="16:16" customFormat="1" x14ac:dyDescent="0.35">
      <c r="P354" s="1"/>
    </row>
    <row r="355" spans="16:16" customFormat="1" x14ac:dyDescent="0.35">
      <c r="P355" s="1"/>
    </row>
    <row r="356" spans="16:16" customFormat="1" x14ac:dyDescent="0.35">
      <c r="P356" s="1"/>
    </row>
    <row r="357" spans="16:16" customFormat="1" x14ac:dyDescent="0.35">
      <c r="P357" s="1"/>
    </row>
    <row r="358" spans="16:16" customFormat="1" x14ac:dyDescent="0.35">
      <c r="P358" s="1"/>
    </row>
    <row r="359" spans="16:16" customFormat="1" x14ac:dyDescent="0.35">
      <c r="P359" s="1"/>
    </row>
    <row r="360" spans="16:16" customFormat="1" x14ac:dyDescent="0.35">
      <c r="P360" s="1"/>
    </row>
    <row r="361" spans="16:16" customFormat="1" x14ac:dyDescent="0.35">
      <c r="P361" s="1"/>
    </row>
    <row r="362" spans="16:16" customFormat="1" x14ac:dyDescent="0.35">
      <c r="P362" s="1"/>
    </row>
    <row r="363" spans="16:16" customFormat="1" x14ac:dyDescent="0.35">
      <c r="P363" s="1"/>
    </row>
    <row r="364" spans="16:16" customFormat="1" x14ac:dyDescent="0.35">
      <c r="P364" s="1"/>
    </row>
    <row r="365" spans="16:16" customFormat="1" x14ac:dyDescent="0.35">
      <c r="P365" s="1"/>
    </row>
    <row r="366" spans="16:16" customFormat="1" x14ac:dyDescent="0.35">
      <c r="P366" s="1"/>
    </row>
    <row r="367" spans="16:16" customFormat="1" x14ac:dyDescent="0.35">
      <c r="P367" s="1"/>
    </row>
    <row r="368" spans="16:16" customFormat="1" x14ac:dyDescent="0.35">
      <c r="P368" s="1"/>
    </row>
    <row r="369" spans="16:16" customFormat="1" x14ac:dyDescent="0.35">
      <c r="P369" s="1"/>
    </row>
    <row r="370" spans="16:16" customFormat="1" x14ac:dyDescent="0.35">
      <c r="P370" s="1"/>
    </row>
    <row r="371" spans="16:16" customFormat="1" x14ac:dyDescent="0.35">
      <c r="P371" s="1"/>
    </row>
    <row r="372" spans="16:16" customFormat="1" x14ac:dyDescent="0.35">
      <c r="P372" s="1"/>
    </row>
    <row r="373" spans="16:16" customFormat="1" x14ac:dyDescent="0.35">
      <c r="P373" s="1"/>
    </row>
    <row r="374" spans="16:16" customFormat="1" x14ac:dyDescent="0.35">
      <c r="P374" s="1"/>
    </row>
    <row r="375" spans="16:16" customFormat="1" x14ac:dyDescent="0.35">
      <c r="P375" s="1"/>
    </row>
    <row r="376" spans="16:16" customFormat="1" x14ac:dyDescent="0.35">
      <c r="P376" s="1"/>
    </row>
    <row r="377" spans="16:16" customFormat="1" x14ac:dyDescent="0.35">
      <c r="P377" s="1"/>
    </row>
    <row r="378" spans="16:16" customFormat="1" x14ac:dyDescent="0.35">
      <c r="P378" s="1"/>
    </row>
    <row r="379" spans="16:16" customFormat="1" x14ac:dyDescent="0.35">
      <c r="P379" s="1"/>
    </row>
    <row r="380" spans="16:16" customFormat="1" x14ac:dyDescent="0.35">
      <c r="P380" s="1"/>
    </row>
    <row r="381" spans="16:16" customFormat="1" x14ac:dyDescent="0.35">
      <c r="P381" s="1"/>
    </row>
    <row r="382" spans="16:16" customFormat="1" x14ac:dyDescent="0.35">
      <c r="P382" s="1"/>
    </row>
    <row r="383" spans="16:16" customFormat="1" x14ac:dyDescent="0.35">
      <c r="P383" s="1"/>
    </row>
    <row r="384" spans="16:16" customFormat="1" x14ac:dyDescent="0.35">
      <c r="P384" s="1"/>
    </row>
    <row r="385" spans="16:16" customFormat="1" x14ac:dyDescent="0.35">
      <c r="P385" s="1"/>
    </row>
    <row r="386" spans="16:16" customFormat="1" x14ac:dyDescent="0.35">
      <c r="P386" s="1"/>
    </row>
    <row r="387" spans="16:16" customFormat="1" x14ac:dyDescent="0.35">
      <c r="P387" s="1"/>
    </row>
    <row r="388" spans="16:16" customFormat="1" x14ac:dyDescent="0.35">
      <c r="P388" s="1"/>
    </row>
    <row r="389" spans="16:16" customFormat="1" x14ac:dyDescent="0.35">
      <c r="P389" s="1"/>
    </row>
    <row r="390" spans="16:16" customFormat="1" x14ac:dyDescent="0.35">
      <c r="P390" s="1"/>
    </row>
    <row r="391" spans="16:16" customFormat="1" x14ac:dyDescent="0.35">
      <c r="P391" s="1"/>
    </row>
    <row r="392" spans="16:16" customFormat="1" x14ac:dyDescent="0.35">
      <c r="P392" s="1"/>
    </row>
    <row r="393" spans="16:16" customFormat="1" x14ac:dyDescent="0.35">
      <c r="P393" s="1"/>
    </row>
    <row r="394" spans="16:16" customFormat="1" x14ac:dyDescent="0.35">
      <c r="P394" s="1"/>
    </row>
    <row r="395" spans="16:16" customFormat="1" x14ac:dyDescent="0.35">
      <c r="P395" s="1"/>
    </row>
    <row r="396" spans="16:16" customFormat="1" x14ac:dyDescent="0.35">
      <c r="P396" s="1"/>
    </row>
    <row r="397" spans="16:16" customFormat="1" x14ac:dyDescent="0.35">
      <c r="P397" s="1"/>
    </row>
    <row r="398" spans="16:16" customFormat="1" x14ac:dyDescent="0.35">
      <c r="P398" s="1"/>
    </row>
    <row r="399" spans="16:16" customFormat="1" x14ac:dyDescent="0.35">
      <c r="P399" s="1"/>
    </row>
    <row r="400" spans="16:16" customFormat="1" x14ac:dyDescent="0.35">
      <c r="P400" s="1"/>
    </row>
    <row r="401" spans="16:16" customFormat="1" x14ac:dyDescent="0.35">
      <c r="P401" s="1"/>
    </row>
    <row r="402" spans="16:16" customFormat="1" x14ac:dyDescent="0.35">
      <c r="P402" s="1"/>
    </row>
    <row r="403" spans="16:16" customFormat="1" x14ac:dyDescent="0.35">
      <c r="P403" s="1"/>
    </row>
    <row r="404" spans="16:16" customFormat="1" x14ac:dyDescent="0.35">
      <c r="P404" s="1"/>
    </row>
    <row r="405" spans="16:16" customFormat="1" x14ac:dyDescent="0.35">
      <c r="P405" s="1"/>
    </row>
    <row r="406" spans="16:16" customFormat="1" x14ac:dyDescent="0.35">
      <c r="P406" s="1"/>
    </row>
    <row r="407" spans="16:16" customFormat="1" x14ac:dyDescent="0.35">
      <c r="P407" s="1"/>
    </row>
    <row r="408" spans="16:16" customFormat="1" x14ac:dyDescent="0.35">
      <c r="P408" s="1"/>
    </row>
    <row r="409" spans="16:16" customFormat="1" x14ac:dyDescent="0.35">
      <c r="P409" s="1"/>
    </row>
    <row r="410" spans="16:16" customFormat="1" x14ac:dyDescent="0.35">
      <c r="P410" s="1"/>
    </row>
    <row r="411" spans="16:16" customFormat="1" x14ac:dyDescent="0.35">
      <c r="P411" s="1"/>
    </row>
    <row r="412" spans="16:16" customFormat="1" x14ac:dyDescent="0.35">
      <c r="P412" s="1"/>
    </row>
    <row r="413" spans="16:16" customFormat="1" x14ac:dyDescent="0.35">
      <c r="P413" s="1"/>
    </row>
    <row r="414" spans="16:16" customFormat="1" x14ac:dyDescent="0.35">
      <c r="P414" s="1"/>
    </row>
    <row r="415" spans="16:16" customFormat="1" x14ac:dyDescent="0.35">
      <c r="P415" s="1"/>
    </row>
    <row r="416" spans="16:16" customFormat="1" x14ac:dyDescent="0.35">
      <c r="P416" s="1"/>
    </row>
    <row r="417" spans="16:16" customFormat="1" x14ac:dyDescent="0.35">
      <c r="P417" s="1"/>
    </row>
    <row r="418" spans="16:16" customFormat="1" x14ac:dyDescent="0.35">
      <c r="P418" s="1"/>
    </row>
    <row r="419" spans="16:16" customFormat="1" x14ac:dyDescent="0.35">
      <c r="P419" s="1"/>
    </row>
    <row r="420" spans="16:16" customFormat="1" x14ac:dyDescent="0.35">
      <c r="P420" s="1"/>
    </row>
    <row r="421" spans="16:16" customFormat="1" x14ac:dyDescent="0.35">
      <c r="P421" s="1"/>
    </row>
    <row r="422" spans="16:16" customFormat="1" x14ac:dyDescent="0.35">
      <c r="P422" s="1"/>
    </row>
    <row r="423" spans="16:16" customFormat="1" x14ac:dyDescent="0.35">
      <c r="P423" s="1"/>
    </row>
    <row r="424" spans="16:16" customFormat="1" x14ac:dyDescent="0.35">
      <c r="P424" s="1"/>
    </row>
    <row r="425" spans="16:16" customFormat="1" x14ac:dyDescent="0.35">
      <c r="P425" s="1"/>
    </row>
    <row r="426" spans="16:16" customFormat="1" x14ac:dyDescent="0.35">
      <c r="P426" s="1"/>
    </row>
    <row r="427" spans="16:16" customFormat="1" x14ac:dyDescent="0.35">
      <c r="P427" s="1"/>
    </row>
    <row r="428" spans="16:16" customFormat="1" x14ac:dyDescent="0.35">
      <c r="P428" s="1"/>
    </row>
    <row r="429" spans="16:16" customFormat="1" x14ac:dyDescent="0.35">
      <c r="P429" s="1"/>
    </row>
    <row r="430" spans="16:16" customFormat="1" x14ac:dyDescent="0.35">
      <c r="P430" s="1"/>
    </row>
    <row r="431" spans="16:16" customFormat="1" x14ac:dyDescent="0.35">
      <c r="P431" s="1"/>
    </row>
    <row r="432" spans="16:16" customFormat="1" x14ac:dyDescent="0.35">
      <c r="P432" s="1"/>
    </row>
    <row r="433" spans="16:16" customFormat="1" x14ac:dyDescent="0.35">
      <c r="P433" s="1"/>
    </row>
    <row r="434" spans="16:16" customFormat="1" x14ac:dyDescent="0.35">
      <c r="P434" s="1"/>
    </row>
    <row r="435" spans="16:16" customFormat="1" x14ac:dyDescent="0.35">
      <c r="P435" s="1"/>
    </row>
    <row r="436" spans="16:16" customFormat="1" x14ac:dyDescent="0.35">
      <c r="P436" s="1"/>
    </row>
    <row r="437" spans="16:16" customFormat="1" x14ac:dyDescent="0.35">
      <c r="P437" s="1"/>
    </row>
    <row r="438" spans="16:16" customFormat="1" x14ac:dyDescent="0.35">
      <c r="P438" s="1"/>
    </row>
    <row r="439" spans="16:16" customFormat="1" x14ac:dyDescent="0.35">
      <c r="P439" s="1"/>
    </row>
    <row r="440" spans="16:16" customFormat="1" x14ac:dyDescent="0.35">
      <c r="P440" s="1"/>
    </row>
    <row r="441" spans="16:16" customFormat="1" x14ac:dyDescent="0.35">
      <c r="P441" s="1"/>
    </row>
    <row r="442" spans="16:16" customFormat="1" x14ac:dyDescent="0.35">
      <c r="P442" s="1"/>
    </row>
    <row r="443" spans="16:16" customFormat="1" x14ac:dyDescent="0.35">
      <c r="P443" s="1"/>
    </row>
    <row r="444" spans="16:16" customFormat="1" x14ac:dyDescent="0.35">
      <c r="P444" s="1"/>
    </row>
    <row r="445" spans="16:16" customFormat="1" x14ac:dyDescent="0.35">
      <c r="P445" s="1"/>
    </row>
    <row r="446" spans="16:16" customFormat="1" x14ac:dyDescent="0.35">
      <c r="P446" s="1"/>
    </row>
    <row r="447" spans="16:16" customFormat="1" x14ac:dyDescent="0.35">
      <c r="P447" s="1"/>
    </row>
    <row r="448" spans="16:16" customFormat="1" x14ac:dyDescent="0.35">
      <c r="P448" s="1"/>
    </row>
    <row r="449" spans="16:16" customFormat="1" x14ac:dyDescent="0.35">
      <c r="P449" s="1"/>
    </row>
    <row r="450" spans="16:16" customFormat="1" x14ac:dyDescent="0.35">
      <c r="P450" s="1"/>
    </row>
    <row r="451" spans="16:16" customFormat="1" x14ac:dyDescent="0.35">
      <c r="P451" s="1"/>
    </row>
    <row r="452" spans="16:16" customFormat="1" x14ac:dyDescent="0.35">
      <c r="P452" s="1"/>
    </row>
    <row r="453" spans="16:16" customFormat="1" x14ac:dyDescent="0.35">
      <c r="P453" s="1"/>
    </row>
    <row r="454" spans="16:16" customFormat="1" x14ac:dyDescent="0.35">
      <c r="P454" s="1"/>
    </row>
    <row r="455" spans="16:16" customFormat="1" x14ac:dyDescent="0.35">
      <c r="P455" s="1"/>
    </row>
    <row r="456" spans="16:16" customFormat="1" x14ac:dyDescent="0.35">
      <c r="P456" s="1"/>
    </row>
    <row r="457" spans="16:16" customFormat="1" x14ac:dyDescent="0.35">
      <c r="P457" s="1"/>
    </row>
    <row r="458" spans="16:16" customFormat="1" x14ac:dyDescent="0.35">
      <c r="P458" s="1"/>
    </row>
    <row r="459" spans="16:16" customFormat="1" x14ac:dyDescent="0.35">
      <c r="P459" s="1"/>
    </row>
    <row r="460" spans="16:16" customFormat="1" x14ac:dyDescent="0.35">
      <c r="P460" s="1"/>
    </row>
    <row r="461" spans="16:16" customFormat="1" x14ac:dyDescent="0.35">
      <c r="P461" s="1"/>
    </row>
    <row r="462" spans="16:16" customFormat="1" x14ac:dyDescent="0.35">
      <c r="P462" s="1"/>
    </row>
    <row r="463" spans="16:16" customFormat="1" x14ac:dyDescent="0.35">
      <c r="P463" s="1"/>
    </row>
    <row r="464" spans="16:16" customFormat="1" x14ac:dyDescent="0.35">
      <c r="P464" s="1"/>
    </row>
    <row r="465" spans="16:16" customFormat="1" x14ac:dyDescent="0.35">
      <c r="P465" s="1"/>
    </row>
    <row r="466" spans="16:16" customFormat="1" x14ac:dyDescent="0.35">
      <c r="P466" s="1"/>
    </row>
    <row r="467" spans="16:16" customFormat="1" x14ac:dyDescent="0.35">
      <c r="P467" s="1"/>
    </row>
    <row r="468" spans="16:16" customFormat="1" x14ac:dyDescent="0.35">
      <c r="P468" s="1"/>
    </row>
    <row r="469" spans="16:16" customFormat="1" x14ac:dyDescent="0.35">
      <c r="P469" s="1"/>
    </row>
    <row r="470" spans="16:16" customFormat="1" x14ac:dyDescent="0.35">
      <c r="P470" s="1"/>
    </row>
    <row r="471" spans="16:16" customFormat="1" x14ac:dyDescent="0.35">
      <c r="P471" s="1"/>
    </row>
    <row r="472" spans="16:16" customFormat="1" x14ac:dyDescent="0.35">
      <c r="P472" s="1"/>
    </row>
    <row r="473" spans="16:16" customFormat="1" x14ac:dyDescent="0.35">
      <c r="P473" s="1"/>
    </row>
    <row r="474" spans="16:16" customFormat="1" x14ac:dyDescent="0.35">
      <c r="P474" s="1"/>
    </row>
    <row r="475" spans="16:16" customFormat="1" x14ac:dyDescent="0.35">
      <c r="P475" s="1"/>
    </row>
    <row r="476" spans="16:16" customFormat="1" x14ac:dyDescent="0.35">
      <c r="P476" s="1"/>
    </row>
    <row r="477" spans="16:16" customFormat="1" x14ac:dyDescent="0.35">
      <c r="P477" s="1"/>
    </row>
    <row r="478" spans="16:16" customFormat="1" x14ac:dyDescent="0.35">
      <c r="P478" s="1"/>
    </row>
    <row r="479" spans="16:16" customFormat="1" x14ac:dyDescent="0.35">
      <c r="P479" s="1"/>
    </row>
    <row r="480" spans="16:16" customFormat="1" x14ac:dyDescent="0.35">
      <c r="P480" s="1"/>
    </row>
    <row r="481" spans="16:16" customFormat="1" x14ac:dyDescent="0.35">
      <c r="P481" s="1"/>
    </row>
    <row r="482" spans="16:16" customFormat="1" x14ac:dyDescent="0.35">
      <c r="P482" s="1"/>
    </row>
    <row r="483" spans="16:16" customFormat="1" x14ac:dyDescent="0.35">
      <c r="P483" s="1"/>
    </row>
    <row r="484" spans="16:16" customFormat="1" x14ac:dyDescent="0.35">
      <c r="P484" s="1"/>
    </row>
    <row r="485" spans="16:16" customFormat="1" x14ac:dyDescent="0.35">
      <c r="P485" s="1"/>
    </row>
    <row r="486" spans="16:16" customFormat="1" x14ac:dyDescent="0.35">
      <c r="P486" s="1"/>
    </row>
    <row r="487" spans="16:16" customFormat="1" x14ac:dyDescent="0.35">
      <c r="P487" s="1"/>
    </row>
    <row r="488" spans="16:16" customFormat="1" x14ac:dyDescent="0.35">
      <c r="P488" s="1"/>
    </row>
    <row r="489" spans="16:16" customFormat="1" x14ac:dyDescent="0.35">
      <c r="P489" s="1"/>
    </row>
    <row r="490" spans="16:16" customFormat="1" x14ac:dyDescent="0.35">
      <c r="P490" s="1"/>
    </row>
    <row r="491" spans="16:16" customFormat="1" x14ac:dyDescent="0.35">
      <c r="P491" s="1"/>
    </row>
    <row r="492" spans="16:16" customFormat="1" x14ac:dyDescent="0.35">
      <c r="P492" s="1"/>
    </row>
    <row r="493" spans="16:16" customFormat="1" x14ac:dyDescent="0.35">
      <c r="P493" s="1"/>
    </row>
    <row r="494" spans="16:16" customFormat="1" x14ac:dyDescent="0.35">
      <c r="P494" s="1"/>
    </row>
    <row r="495" spans="16:16" customFormat="1" x14ac:dyDescent="0.35">
      <c r="P495" s="1"/>
    </row>
    <row r="496" spans="16:16" customFormat="1" x14ac:dyDescent="0.35">
      <c r="P496" s="1"/>
    </row>
    <row r="497" spans="16:16" customFormat="1" x14ac:dyDescent="0.35">
      <c r="P497" s="1"/>
    </row>
    <row r="498" spans="16:16" customFormat="1" x14ac:dyDescent="0.35">
      <c r="P498" s="1"/>
    </row>
    <row r="499" spans="16:16" customFormat="1" x14ac:dyDescent="0.35">
      <c r="P499" s="1"/>
    </row>
    <row r="500" spans="16:16" customFormat="1" x14ac:dyDescent="0.35">
      <c r="P500" s="1"/>
    </row>
    <row r="501" spans="16:16" customFormat="1" x14ac:dyDescent="0.35">
      <c r="P501" s="1"/>
    </row>
    <row r="502" spans="16:16" customFormat="1" x14ac:dyDescent="0.35">
      <c r="P502" s="1"/>
    </row>
    <row r="503" spans="16:16" customFormat="1" x14ac:dyDescent="0.35">
      <c r="P503" s="1"/>
    </row>
    <row r="504" spans="16:16" customFormat="1" x14ac:dyDescent="0.35">
      <c r="P504" s="1"/>
    </row>
    <row r="505" spans="16:16" customFormat="1" x14ac:dyDescent="0.35">
      <c r="P505" s="1"/>
    </row>
    <row r="506" spans="16:16" customFormat="1" x14ac:dyDescent="0.35">
      <c r="P506" s="1"/>
    </row>
    <row r="507" spans="16:16" customFormat="1" x14ac:dyDescent="0.35">
      <c r="P507" s="1"/>
    </row>
    <row r="508" spans="16:16" customFormat="1" x14ac:dyDescent="0.35">
      <c r="P508" s="1"/>
    </row>
    <row r="509" spans="16:16" customFormat="1" x14ac:dyDescent="0.35">
      <c r="P509" s="1"/>
    </row>
    <row r="510" spans="16:16" customFormat="1" x14ac:dyDescent="0.35">
      <c r="P510" s="1"/>
    </row>
    <row r="511" spans="16:16" customFormat="1" x14ac:dyDescent="0.35">
      <c r="P511" s="1"/>
    </row>
    <row r="512" spans="16:16" customFormat="1" x14ac:dyDescent="0.35">
      <c r="P512" s="1"/>
    </row>
    <row r="513" spans="16:16" customFormat="1" x14ac:dyDescent="0.35">
      <c r="P513" s="1"/>
    </row>
    <row r="514" spans="16:16" customFormat="1" x14ac:dyDescent="0.35">
      <c r="P514" s="1"/>
    </row>
    <row r="515" spans="16:16" customFormat="1" x14ac:dyDescent="0.35">
      <c r="P515" s="1"/>
    </row>
    <row r="516" spans="16:16" customFormat="1" x14ac:dyDescent="0.35">
      <c r="P516" s="1"/>
    </row>
    <row r="517" spans="16:16" customFormat="1" x14ac:dyDescent="0.35">
      <c r="P517" s="1"/>
    </row>
    <row r="518" spans="16:16" customFormat="1" x14ac:dyDescent="0.35">
      <c r="P518" s="1"/>
    </row>
    <row r="519" spans="16:16" customFormat="1" x14ac:dyDescent="0.35">
      <c r="P519" s="1"/>
    </row>
    <row r="520" spans="16:16" customFormat="1" x14ac:dyDescent="0.35">
      <c r="P520" s="1"/>
    </row>
    <row r="521" spans="16:16" customFormat="1" x14ac:dyDescent="0.35">
      <c r="P521" s="1"/>
    </row>
    <row r="522" spans="16:16" customFormat="1" x14ac:dyDescent="0.35">
      <c r="P522" s="1"/>
    </row>
    <row r="523" spans="16:16" customFormat="1" x14ac:dyDescent="0.35">
      <c r="P523" s="1"/>
    </row>
    <row r="524" spans="16:16" customFormat="1" x14ac:dyDescent="0.35">
      <c r="P524" s="1"/>
    </row>
    <row r="525" spans="16:16" customFormat="1" x14ac:dyDescent="0.35">
      <c r="P525" s="1"/>
    </row>
    <row r="526" spans="16:16" customFormat="1" x14ac:dyDescent="0.35">
      <c r="P526" s="1"/>
    </row>
    <row r="527" spans="16:16" customFormat="1" x14ac:dyDescent="0.35">
      <c r="P527" s="1"/>
    </row>
    <row r="528" spans="16:16" customFormat="1" x14ac:dyDescent="0.35">
      <c r="P528" s="1"/>
    </row>
    <row r="529" spans="16:16" customFormat="1" x14ac:dyDescent="0.35">
      <c r="P529" s="1"/>
    </row>
    <row r="530" spans="16:16" customFormat="1" x14ac:dyDescent="0.35">
      <c r="P530" s="1"/>
    </row>
    <row r="531" spans="16:16" customFormat="1" x14ac:dyDescent="0.35">
      <c r="P531" s="1"/>
    </row>
    <row r="532" spans="16:16" customFormat="1" x14ac:dyDescent="0.35">
      <c r="P532" s="1"/>
    </row>
    <row r="533" spans="16:16" customFormat="1" x14ac:dyDescent="0.35">
      <c r="P533" s="1"/>
    </row>
    <row r="534" spans="16:16" customFormat="1" x14ac:dyDescent="0.35">
      <c r="P534" s="1"/>
    </row>
    <row r="535" spans="16:16" customFormat="1" x14ac:dyDescent="0.35">
      <c r="P535" s="1"/>
    </row>
    <row r="536" spans="16:16" customFormat="1" x14ac:dyDescent="0.35">
      <c r="P536" s="1"/>
    </row>
    <row r="537" spans="16:16" customFormat="1" x14ac:dyDescent="0.35">
      <c r="P537" s="1"/>
    </row>
    <row r="538" spans="16:16" customFormat="1" x14ac:dyDescent="0.35">
      <c r="P538" s="1"/>
    </row>
    <row r="539" spans="16:16" customFormat="1" x14ac:dyDescent="0.35">
      <c r="P539" s="1"/>
    </row>
    <row r="540" spans="16:16" customFormat="1" x14ac:dyDescent="0.35">
      <c r="P540" s="1"/>
    </row>
    <row r="541" spans="16:16" customFormat="1" x14ac:dyDescent="0.35">
      <c r="P541" s="1"/>
    </row>
    <row r="542" spans="16:16" customFormat="1" x14ac:dyDescent="0.35">
      <c r="P542" s="1"/>
    </row>
    <row r="543" spans="16:16" customFormat="1" x14ac:dyDescent="0.35">
      <c r="P543" s="1"/>
    </row>
    <row r="544" spans="16:16" customFormat="1" x14ac:dyDescent="0.35">
      <c r="P544" s="1"/>
    </row>
    <row r="545" spans="16:16" customFormat="1" x14ac:dyDescent="0.35">
      <c r="P545" s="1"/>
    </row>
    <row r="546" spans="16:16" customFormat="1" x14ac:dyDescent="0.35">
      <c r="P546" s="1"/>
    </row>
    <row r="547" spans="16:16" customFormat="1" x14ac:dyDescent="0.35">
      <c r="P547" s="1"/>
    </row>
    <row r="548" spans="16:16" customFormat="1" x14ac:dyDescent="0.35">
      <c r="P548" s="1"/>
    </row>
    <row r="549" spans="16:16" customFormat="1" x14ac:dyDescent="0.35">
      <c r="P549" s="1"/>
    </row>
    <row r="550" spans="16:16" customFormat="1" x14ac:dyDescent="0.35">
      <c r="P550" s="1"/>
    </row>
    <row r="551" spans="16:16" customFormat="1" x14ac:dyDescent="0.35">
      <c r="P551" s="1"/>
    </row>
    <row r="552" spans="16:16" customFormat="1" x14ac:dyDescent="0.35">
      <c r="P552" s="1"/>
    </row>
    <row r="553" spans="16:16" customFormat="1" x14ac:dyDescent="0.35">
      <c r="P553" s="1"/>
    </row>
    <row r="554" spans="16:16" customFormat="1" x14ac:dyDescent="0.35">
      <c r="P554" s="1"/>
    </row>
    <row r="555" spans="16:16" customFormat="1" x14ac:dyDescent="0.35">
      <c r="P555" s="1"/>
    </row>
    <row r="556" spans="16:16" customFormat="1" x14ac:dyDescent="0.35">
      <c r="P556" s="1"/>
    </row>
    <row r="557" spans="16:16" customFormat="1" x14ac:dyDescent="0.35">
      <c r="P557" s="1"/>
    </row>
    <row r="558" spans="16:16" customFormat="1" x14ac:dyDescent="0.35">
      <c r="P558" s="1"/>
    </row>
    <row r="559" spans="16:16" customFormat="1" x14ac:dyDescent="0.35">
      <c r="P559" s="1"/>
    </row>
    <row r="560" spans="16:16" customFormat="1" x14ac:dyDescent="0.35">
      <c r="P560" s="1"/>
    </row>
    <row r="561" spans="16:16" customFormat="1" x14ac:dyDescent="0.35">
      <c r="P561" s="1"/>
    </row>
    <row r="562" spans="16:16" customFormat="1" x14ac:dyDescent="0.35">
      <c r="P562" s="1"/>
    </row>
    <row r="563" spans="16:16" customFormat="1" x14ac:dyDescent="0.35">
      <c r="P563" s="1"/>
    </row>
    <row r="564" spans="16:16" customFormat="1" x14ac:dyDescent="0.35">
      <c r="P564" s="1"/>
    </row>
    <row r="565" spans="16:16" customFormat="1" x14ac:dyDescent="0.35">
      <c r="P565" s="1"/>
    </row>
    <row r="566" spans="16:16" customFormat="1" x14ac:dyDescent="0.35">
      <c r="P566" s="1"/>
    </row>
    <row r="567" spans="16:16" customFormat="1" x14ac:dyDescent="0.35">
      <c r="P567" s="1"/>
    </row>
    <row r="568" spans="16:16" customFormat="1" x14ac:dyDescent="0.35">
      <c r="P568" s="1"/>
    </row>
    <row r="569" spans="16:16" customFormat="1" x14ac:dyDescent="0.35">
      <c r="P569" s="1"/>
    </row>
    <row r="570" spans="16:16" customFormat="1" x14ac:dyDescent="0.35">
      <c r="P570" s="1"/>
    </row>
    <row r="571" spans="16:16" customFormat="1" x14ac:dyDescent="0.35">
      <c r="P571" s="1"/>
    </row>
    <row r="572" spans="16:16" customFormat="1" x14ac:dyDescent="0.35">
      <c r="P572" s="1"/>
    </row>
    <row r="573" spans="16:16" customFormat="1" x14ac:dyDescent="0.35">
      <c r="P573" s="1"/>
    </row>
    <row r="574" spans="16:16" customFormat="1" x14ac:dyDescent="0.35">
      <c r="P574" s="1"/>
    </row>
    <row r="575" spans="16:16" customFormat="1" x14ac:dyDescent="0.35">
      <c r="P575" s="1"/>
    </row>
    <row r="576" spans="16:16" customFormat="1" x14ac:dyDescent="0.35">
      <c r="P576" s="1"/>
    </row>
    <row r="577" spans="16:16" customFormat="1" x14ac:dyDescent="0.35">
      <c r="P577" s="1"/>
    </row>
    <row r="578" spans="16:16" customFormat="1" x14ac:dyDescent="0.35">
      <c r="P578" s="1"/>
    </row>
    <row r="579" spans="16:16" customFormat="1" x14ac:dyDescent="0.35">
      <c r="P579" s="1"/>
    </row>
    <row r="580" spans="16:16" customFormat="1" x14ac:dyDescent="0.35">
      <c r="P580" s="1"/>
    </row>
    <row r="581" spans="16:16" customFormat="1" x14ac:dyDescent="0.35">
      <c r="P581" s="1"/>
    </row>
    <row r="582" spans="16:16" customFormat="1" x14ac:dyDescent="0.35">
      <c r="P582" s="1"/>
    </row>
    <row r="583" spans="16:16" customFormat="1" x14ac:dyDescent="0.35">
      <c r="P583" s="1"/>
    </row>
    <row r="584" spans="16:16" customFormat="1" x14ac:dyDescent="0.35">
      <c r="P584" s="1"/>
    </row>
    <row r="585" spans="16:16" customFormat="1" x14ac:dyDescent="0.35">
      <c r="P585" s="1"/>
    </row>
    <row r="586" spans="16:16" customFormat="1" x14ac:dyDescent="0.35">
      <c r="P586" s="1"/>
    </row>
    <row r="587" spans="16:16" customFormat="1" x14ac:dyDescent="0.35">
      <c r="P587" s="1"/>
    </row>
    <row r="588" spans="16:16" customFormat="1" x14ac:dyDescent="0.35">
      <c r="P588" s="1"/>
    </row>
    <row r="589" spans="16:16" customFormat="1" x14ac:dyDescent="0.35">
      <c r="P589" s="1"/>
    </row>
    <row r="590" spans="16:16" customFormat="1" x14ac:dyDescent="0.35">
      <c r="P590" s="1"/>
    </row>
    <row r="591" spans="16:16" customFormat="1" x14ac:dyDescent="0.35">
      <c r="P591" s="1"/>
    </row>
    <row r="592" spans="16:16" customFormat="1" x14ac:dyDescent="0.35">
      <c r="P592" s="1"/>
    </row>
    <row r="593" spans="16:16" customFormat="1" x14ac:dyDescent="0.35">
      <c r="P593" s="1"/>
    </row>
    <row r="594" spans="16:16" customFormat="1" x14ac:dyDescent="0.35">
      <c r="P594" s="1"/>
    </row>
    <row r="595" spans="16:16" customFormat="1" x14ac:dyDescent="0.35">
      <c r="P595" s="1"/>
    </row>
    <row r="596" spans="16:16" customFormat="1" x14ac:dyDescent="0.35">
      <c r="P596" s="1"/>
    </row>
    <row r="597" spans="16:16" customFormat="1" x14ac:dyDescent="0.35">
      <c r="P597" s="1"/>
    </row>
    <row r="598" spans="16:16" customFormat="1" x14ac:dyDescent="0.35">
      <c r="P598" s="1"/>
    </row>
    <row r="599" spans="16:16" customFormat="1" x14ac:dyDescent="0.35">
      <c r="P599" s="1"/>
    </row>
    <row r="600" spans="16:16" customFormat="1" x14ac:dyDescent="0.35">
      <c r="P600" s="1"/>
    </row>
    <row r="601" spans="16:16" customFormat="1" x14ac:dyDescent="0.35">
      <c r="P601" s="1"/>
    </row>
    <row r="602" spans="16:16" customFormat="1" x14ac:dyDescent="0.35">
      <c r="P602" s="1"/>
    </row>
    <row r="603" spans="16:16" customFormat="1" x14ac:dyDescent="0.35">
      <c r="P603" s="1"/>
    </row>
    <row r="604" spans="16:16" customFormat="1" x14ac:dyDescent="0.35">
      <c r="P604" s="1"/>
    </row>
    <row r="605" spans="16:16" customFormat="1" x14ac:dyDescent="0.35">
      <c r="P605" s="1"/>
    </row>
    <row r="606" spans="16:16" customFormat="1" x14ac:dyDescent="0.35">
      <c r="P606" s="1"/>
    </row>
    <row r="607" spans="16:16" customFormat="1" x14ac:dyDescent="0.35">
      <c r="P607" s="1"/>
    </row>
    <row r="608" spans="16:16" customFormat="1" x14ac:dyDescent="0.35">
      <c r="P608" s="1"/>
    </row>
    <row r="609" spans="16:16" customFormat="1" x14ac:dyDescent="0.35">
      <c r="P609" s="1"/>
    </row>
    <row r="610" spans="16:16" customFormat="1" x14ac:dyDescent="0.35">
      <c r="P610" s="1"/>
    </row>
    <row r="611" spans="16:16" customFormat="1" x14ac:dyDescent="0.35">
      <c r="P611" s="1"/>
    </row>
    <row r="612" spans="16:16" customFormat="1" x14ac:dyDescent="0.35">
      <c r="P612" s="1"/>
    </row>
    <row r="613" spans="16:16" customFormat="1" x14ac:dyDescent="0.35">
      <c r="P613" s="1"/>
    </row>
    <row r="614" spans="16:16" customFormat="1" x14ac:dyDescent="0.35">
      <c r="P614" s="1"/>
    </row>
    <row r="615" spans="16:16" customFormat="1" x14ac:dyDescent="0.35">
      <c r="P615" s="1"/>
    </row>
    <row r="616" spans="16:16" customFormat="1" x14ac:dyDescent="0.35">
      <c r="P616" s="1"/>
    </row>
    <row r="617" spans="16:16" customFormat="1" x14ac:dyDescent="0.35">
      <c r="P617" s="1"/>
    </row>
    <row r="618" spans="16:16" customFormat="1" x14ac:dyDescent="0.35">
      <c r="P618" s="1"/>
    </row>
    <row r="619" spans="16:16" customFormat="1" x14ac:dyDescent="0.35">
      <c r="P619" s="1"/>
    </row>
    <row r="620" spans="16:16" customFormat="1" x14ac:dyDescent="0.35">
      <c r="P620" s="1"/>
    </row>
    <row r="621" spans="16:16" customFormat="1" x14ac:dyDescent="0.35">
      <c r="P621" s="1"/>
    </row>
    <row r="622" spans="16:16" customFormat="1" x14ac:dyDescent="0.35">
      <c r="P622" s="1"/>
    </row>
    <row r="623" spans="16:16" customFormat="1" x14ac:dyDescent="0.35">
      <c r="P623" s="1"/>
    </row>
    <row r="624" spans="16:16" customFormat="1" x14ac:dyDescent="0.35">
      <c r="P624" s="1"/>
    </row>
    <row r="625" spans="16:16" customFormat="1" x14ac:dyDescent="0.35">
      <c r="P625" s="1"/>
    </row>
    <row r="626" spans="16:16" customFormat="1" x14ac:dyDescent="0.35">
      <c r="P626" s="1"/>
    </row>
    <row r="627" spans="16:16" customFormat="1" x14ac:dyDescent="0.35">
      <c r="P627" s="1"/>
    </row>
    <row r="628" spans="16:16" customFormat="1" x14ac:dyDescent="0.35">
      <c r="P628" s="1"/>
    </row>
    <row r="629" spans="16:16" customFormat="1" x14ac:dyDescent="0.35">
      <c r="P629" s="1"/>
    </row>
    <row r="630" spans="16:16" customFormat="1" x14ac:dyDescent="0.35">
      <c r="P630" s="1"/>
    </row>
    <row r="631" spans="16:16" customFormat="1" x14ac:dyDescent="0.35">
      <c r="P631" s="1"/>
    </row>
    <row r="632" spans="16:16" customFormat="1" x14ac:dyDescent="0.35">
      <c r="P632" s="1"/>
    </row>
    <row r="633" spans="16:16" customFormat="1" x14ac:dyDescent="0.35">
      <c r="P633" s="1"/>
    </row>
    <row r="634" spans="16:16" customFormat="1" x14ac:dyDescent="0.35">
      <c r="P634" s="1"/>
    </row>
    <row r="635" spans="16:16" customFormat="1" x14ac:dyDescent="0.35">
      <c r="P635" s="1"/>
    </row>
    <row r="636" spans="16:16" customFormat="1" x14ac:dyDescent="0.35">
      <c r="P636" s="1"/>
    </row>
    <row r="637" spans="16:16" customFormat="1" x14ac:dyDescent="0.35">
      <c r="P637" s="1"/>
    </row>
    <row r="638" spans="16:16" customFormat="1" x14ac:dyDescent="0.35">
      <c r="P638" s="1"/>
    </row>
    <row r="639" spans="16:16" customFormat="1" x14ac:dyDescent="0.35">
      <c r="P639" s="1"/>
    </row>
    <row r="640" spans="16:16" customFormat="1" x14ac:dyDescent="0.35">
      <c r="P640" s="1"/>
    </row>
    <row r="641" spans="16:16" customFormat="1" x14ac:dyDescent="0.35">
      <c r="P641" s="1"/>
    </row>
    <row r="642" spans="16:16" customFormat="1" x14ac:dyDescent="0.35">
      <c r="P642" s="1"/>
    </row>
    <row r="643" spans="16:16" customFormat="1" x14ac:dyDescent="0.35">
      <c r="P643" s="1"/>
    </row>
    <row r="644" spans="16:16" customFormat="1" x14ac:dyDescent="0.35">
      <c r="P644" s="1"/>
    </row>
    <row r="645" spans="16:16" customFormat="1" x14ac:dyDescent="0.35">
      <c r="P645" s="1"/>
    </row>
    <row r="646" spans="16:16" customFormat="1" x14ac:dyDescent="0.35">
      <c r="P646" s="1"/>
    </row>
    <row r="647" spans="16:16" customFormat="1" x14ac:dyDescent="0.35">
      <c r="P647" s="1"/>
    </row>
    <row r="648" spans="16:16" customFormat="1" x14ac:dyDescent="0.35">
      <c r="P648" s="1"/>
    </row>
    <row r="649" spans="16:16" customFormat="1" x14ac:dyDescent="0.35">
      <c r="P649" s="1"/>
    </row>
    <row r="650" spans="16:16" customFormat="1" x14ac:dyDescent="0.35">
      <c r="P650" s="1"/>
    </row>
    <row r="651" spans="16:16" customFormat="1" x14ac:dyDescent="0.35">
      <c r="P651" s="1"/>
    </row>
    <row r="652" spans="16:16" customFormat="1" x14ac:dyDescent="0.35">
      <c r="P652" s="1"/>
    </row>
    <row r="653" spans="16:16" customFormat="1" x14ac:dyDescent="0.35">
      <c r="P653" s="1"/>
    </row>
    <row r="654" spans="16:16" customFormat="1" x14ac:dyDescent="0.35">
      <c r="P654" s="1"/>
    </row>
    <row r="655" spans="16:16" customFormat="1" x14ac:dyDescent="0.35">
      <c r="P655" s="1"/>
    </row>
    <row r="656" spans="16:16" customFormat="1" x14ac:dyDescent="0.35">
      <c r="P656" s="1"/>
    </row>
    <row r="657" spans="16:16" customFormat="1" x14ac:dyDescent="0.35">
      <c r="P657" s="1"/>
    </row>
    <row r="658" spans="16:16" customFormat="1" x14ac:dyDescent="0.35">
      <c r="P658" s="1"/>
    </row>
    <row r="659" spans="16:16" customFormat="1" x14ac:dyDescent="0.35">
      <c r="P659" s="1"/>
    </row>
    <row r="660" spans="16:16" customFormat="1" x14ac:dyDescent="0.35">
      <c r="P660" s="1"/>
    </row>
    <row r="661" spans="16:16" customFormat="1" x14ac:dyDescent="0.35">
      <c r="P661" s="1"/>
    </row>
    <row r="662" spans="16:16" customFormat="1" x14ac:dyDescent="0.35">
      <c r="P662" s="1"/>
    </row>
    <row r="663" spans="16:16" customFormat="1" x14ac:dyDescent="0.35">
      <c r="P663" s="1"/>
    </row>
    <row r="664" spans="16:16" customFormat="1" x14ac:dyDescent="0.35">
      <c r="P664" s="1"/>
    </row>
    <row r="665" spans="16:16" customFormat="1" x14ac:dyDescent="0.35">
      <c r="P665" s="1"/>
    </row>
    <row r="666" spans="16:16" customFormat="1" x14ac:dyDescent="0.35">
      <c r="P666" s="1"/>
    </row>
    <row r="667" spans="16:16" customFormat="1" x14ac:dyDescent="0.35">
      <c r="P667" s="1"/>
    </row>
    <row r="668" spans="16:16" customFormat="1" x14ac:dyDescent="0.35">
      <c r="P668" s="1"/>
    </row>
    <row r="669" spans="16:16" customFormat="1" x14ac:dyDescent="0.35">
      <c r="P669" s="1"/>
    </row>
    <row r="670" spans="16:16" customFormat="1" x14ac:dyDescent="0.35">
      <c r="P670" s="1"/>
    </row>
    <row r="671" spans="16:16" customFormat="1" x14ac:dyDescent="0.35">
      <c r="P671" s="1"/>
    </row>
    <row r="672" spans="16:16" customFormat="1" x14ac:dyDescent="0.35">
      <c r="P672" s="1"/>
    </row>
    <row r="673" spans="16:16" customFormat="1" x14ac:dyDescent="0.35">
      <c r="P673" s="1"/>
    </row>
    <row r="674" spans="16:16" customFormat="1" x14ac:dyDescent="0.35">
      <c r="P674" s="1"/>
    </row>
    <row r="675" spans="16:16" customFormat="1" x14ac:dyDescent="0.35">
      <c r="P675" s="1"/>
    </row>
    <row r="676" spans="16:16" customFormat="1" x14ac:dyDescent="0.35">
      <c r="P676" s="1"/>
    </row>
    <row r="677" spans="16:16" customFormat="1" x14ac:dyDescent="0.35">
      <c r="P677" s="1"/>
    </row>
    <row r="678" spans="16:16" customFormat="1" x14ac:dyDescent="0.35">
      <c r="P678" s="1"/>
    </row>
    <row r="679" spans="16:16" customFormat="1" x14ac:dyDescent="0.35">
      <c r="P679" s="1"/>
    </row>
    <row r="680" spans="16:16" customFormat="1" x14ac:dyDescent="0.35">
      <c r="P680" s="1"/>
    </row>
    <row r="681" spans="16:16" customFormat="1" x14ac:dyDescent="0.35">
      <c r="P681" s="1"/>
    </row>
    <row r="682" spans="16:16" customFormat="1" x14ac:dyDescent="0.35">
      <c r="P682" s="1"/>
    </row>
    <row r="683" spans="16:16" customFormat="1" x14ac:dyDescent="0.35">
      <c r="P683" s="1"/>
    </row>
    <row r="684" spans="16:16" customFormat="1" x14ac:dyDescent="0.35">
      <c r="P684" s="1"/>
    </row>
    <row r="685" spans="16:16" customFormat="1" x14ac:dyDescent="0.35">
      <c r="P685" s="1"/>
    </row>
    <row r="686" spans="16:16" customFormat="1" x14ac:dyDescent="0.35">
      <c r="P686" s="1"/>
    </row>
    <row r="687" spans="16:16" customFormat="1" x14ac:dyDescent="0.35">
      <c r="P687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HIKV Ranges</vt:lpstr>
      <vt:lpstr>'CHIKV Ranges'!Print_Area</vt:lpstr>
    </vt:vector>
  </TitlesOfParts>
  <Company>Case Western Reserv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 King</dc:creator>
  <cp:lastModifiedBy>CJP</cp:lastModifiedBy>
  <cp:lastPrinted>2010-07-14T19:06:50Z</cp:lastPrinted>
  <dcterms:created xsi:type="dcterms:W3CDTF">2010-07-07T17:39:39Z</dcterms:created>
  <dcterms:modified xsi:type="dcterms:W3CDTF">2021-01-09T21:39:49Z</dcterms:modified>
</cp:coreProperties>
</file>